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720" yWindow="300" windowWidth="17820" windowHeight="14260" activeTab="3"/>
  </bookViews>
  <sheets>
    <sheet name="Title " sheetId="6" r:id="rId1"/>
    <sheet name="Reproductive traits 1" sheetId="1" r:id="rId2"/>
    <sheet name="Reproductive traits2" sheetId="4" r:id="rId3"/>
    <sheet name="Sperm counts" sheetId="2" r:id="rId4"/>
    <sheet name="Protein concentrations" sheetId="5" r:id="rId5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" i="2" l="1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4" i="2"/>
  <c r="N3" i="2"/>
  <c r="H4" i="2"/>
  <c r="O4" i="2"/>
  <c r="P4" i="2"/>
  <c r="H5" i="2"/>
  <c r="O5" i="2"/>
  <c r="P5" i="2"/>
  <c r="H6" i="2"/>
  <c r="O6" i="2"/>
  <c r="P6" i="2"/>
  <c r="H7" i="2"/>
  <c r="O7" i="2"/>
  <c r="P7" i="2"/>
  <c r="H8" i="2"/>
  <c r="O8" i="2"/>
  <c r="P8" i="2"/>
  <c r="H9" i="2"/>
  <c r="O9" i="2"/>
  <c r="P9" i="2"/>
  <c r="H10" i="2"/>
  <c r="O10" i="2"/>
  <c r="P10" i="2"/>
  <c r="H11" i="2"/>
  <c r="O11" i="2"/>
  <c r="P11" i="2"/>
  <c r="H12" i="2"/>
  <c r="O12" i="2"/>
  <c r="P12" i="2"/>
  <c r="H13" i="2"/>
  <c r="O13" i="2"/>
  <c r="P13" i="2"/>
  <c r="H14" i="2"/>
  <c r="O14" i="2"/>
  <c r="P14" i="2"/>
  <c r="H15" i="2"/>
  <c r="O15" i="2"/>
  <c r="P15" i="2"/>
  <c r="H16" i="2"/>
  <c r="O16" i="2"/>
  <c r="P16" i="2"/>
  <c r="H17" i="2"/>
  <c r="O17" i="2"/>
  <c r="P17" i="2"/>
  <c r="H18" i="2"/>
  <c r="O18" i="2"/>
  <c r="P18" i="2"/>
  <c r="H19" i="2"/>
  <c r="O19" i="2"/>
  <c r="P19" i="2"/>
  <c r="H20" i="2"/>
  <c r="O20" i="2"/>
  <c r="P20" i="2"/>
  <c r="H21" i="2"/>
  <c r="O21" i="2"/>
  <c r="P21" i="2"/>
  <c r="H22" i="2"/>
  <c r="O22" i="2"/>
  <c r="P22" i="2"/>
  <c r="H23" i="2"/>
  <c r="O23" i="2"/>
  <c r="P23" i="2"/>
  <c r="H24" i="2"/>
  <c r="O24" i="2"/>
  <c r="P24" i="2"/>
  <c r="H25" i="2"/>
  <c r="O25" i="2"/>
  <c r="P25" i="2"/>
  <c r="H26" i="2"/>
  <c r="O26" i="2"/>
  <c r="P26" i="2"/>
  <c r="H3" i="2"/>
  <c r="O3" i="2"/>
  <c r="P3" i="2"/>
</calcChain>
</file>

<file path=xl/sharedStrings.xml><?xml version="1.0" encoding="utf-8"?>
<sst xmlns="http://schemas.openxmlformats.org/spreadsheetml/2006/main" count="122" uniqueCount="46">
  <si>
    <t>Mass (g)</t>
  </si>
  <si>
    <t>Testes</t>
  </si>
  <si>
    <t>Seminal Vesicle</t>
  </si>
  <si>
    <t>Epididymis</t>
  </si>
  <si>
    <t>order</t>
  </si>
  <si>
    <t>Mouse ID</t>
  </si>
  <si>
    <t>Body</t>
  </si>
  <si>
    <t>Left</t>
  </si>
  <si>
    <t>Right</t>
  </si>
  <si>
    <t>preputial g</t>
  </si>
  <si>
    <t>Litter</t>
  </si>
  <si>
    <t>Epididymal count</t>
  </si>
  <si>
    <t>Ave</t>
  </si>
  <si>
    <t>Ave Ave</t>
  </si>
  <si>
    <t>per ml</t>
  </si>
  <si>
    <t>D</t>
  </si>
  <si>
    <t>S</t>
  </si>
  <si>
    <t>C</t>
  </si>
  <si>
    <t>Treatment group</t>
  </si>
  <si>
    <t>Sperm count</t>
  </si>
  <si>
    <t>Body mass (g)</t>
  </si>
  <si>
    <t>Testes mass (g)</t>
  </si>
  <si>
    <t>Seminal vesicles mass (g)</t>
  </si>
  <si>
    <t>Epididymides mass (g)</t>
  </si>
  <si>
    <t>Preputial glands mass (g)</t>
  </si>
  <si>
    <t>Litter ID</t>
  </si>
  <si>
    <t>Cage  ID</t>
  </si>
  <si>
    <t>D = dominant</t>
  </si>
  <si>
    <t>S = subordinate</t>
  </si>
  <si>
    <t xml:space="preserve">C  = control </t>
  </si>
  <si>
    <t>Status</t>
  </si>
  <si>
    <t>Control</t>
  </si>
  <si>
    <t>Dom</t>
  </si>
  <si>
    <t>Sub</t>
  </si>
  <si>
    <t>ug/ml protein concentration in seminal vesicle secretion</t>
  </si>
  <si>
    <t>Data files for: Social status and ejaculate composition in the house mouse
Helen L. Bayram, Catarina Franco, Philip Brownridge, Amy J. Claydon, Natalie Koch, Jane L. Hurst, Robert J. Beynon, Paula Stockley</t>
  </si>
  <si>
    <t>Dom = dominant</t>
  </si>
  <si>
    <t>Sub = subordinate</t>
  </si>
  <si>
    <t>C = Control</t>
  </si>
  <si>
    <t>D = Dominant</t>
  </si>
  <si>
    <t xml:space="preserve">S = Subordinate </t>
  </si>
  <si>
    <t>Reproductive traits 2 = data used in analyses (with combined organ weights and sperm counts)</t>
  </si>
  <si>
    <t>Reproductive traits 1 = full dataset collected post-mortem (with individual organ weights)</t>
  </si>
  <si>
    <t xml:space="preserve">Protein concentrations = protein concentration from seminal vesicle sectretions </t>
  </si>
  <si>
    <t xml:space="preserve">Sperm counts = full dataset showing individual sperm counts </t>
  </si>
  <si>
    <t>Ave =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3" xfId="0" applyBorder="1"/>
    <xf numFmtId="0" fontId="0" fillId="0" borderId="0" xfId="0" applyBorder="1" applyAlignment="1"/>
    <xf numFmtId="0" fontId="0" fillId="0" borderId="0" xfId="0" applyBorder="1"/>
    <xf numFmtId="0" fontId="0" fillId="0" borderId="4" xfId="0" applyBorder="1"/>
    <xf numFmtId="0" fontId="0" fillId="0" borderId="0" xfId="0" applyFill="1" applyBorder="1"/>
    <xf numFmtId="164" fontId="0" fillId="0" borderId="3" xfId="0" applyNumberFormat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3" xfId="0" applyFill="1" applyBorder="1"/>
    <xf numFmtId="165" fontId="0" fillId="0" borderId="0" xfId="0" applyNumberFormat="1" applyBorder="1"/>
    <xf numFmtId="164" fontId="0" fillId="0" borderId="3" xfId="0" applyNumberFormat="1" applyFill="1" applyBorder="1"/>
    <xf numFmtId="0" fontId="0" fillId="0" borderId="0" xfId="0" applyBorder="1" applyAlignment="1">
      <alignment horizontal="center"/>
    </xf>
    <xf numFmtId="166" fontId="0" fillId="0" borderId="0" xfId="0" applyNumberFormat="1" applyBorder="1"/>
    <xf numFmtId="11" fontId="0" fillId="0" borderId="0" xfId="0" applyNumberFormat="1" applyBorder="1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0" fontId="0" fillId="0" borderId="0" xfId="0" applyNumberFormat="1"/>
    <xf numFmtId="164" fontId="0" fillId="0" borderId="6" xfId="0" applyNumberFormat="1" applyFill="1" applyBorder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3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wrapText="1"/>
    </xf>
    <xf numFmtId="0" fontId="1" fillId="0" borderId="0" xfId="3" applyFill="1"/>
  </cellXfs>
  <cellStyles count="6">
    <cellStyle name="Followed Hyperlink" xfId="2" builtinId="9" hidden="1"/>
    <cellStyle name="Followed Hyperlink" xfId="5" builtinId="9" hidden="1"/>
    <cellStyle name="Hyperlink" xfId="1" builtinId="8" hidden="1"/>
    <cellStyle name="Hyperlink" xfId="4" builtinId="8" hidden="1"/>
    <cellStyle name="Normal" xfId="0" builtinId="0"/>
    <cellStyle name="Normal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9" sqref="A9"/>
    </sheetView>
  </sheetViews>
  <sheetFormatPr baseColWidth="10" defaultRowHeight="14" x14ac:dyDescent="0"/>
  <cols>
    <col min="1" max="1" width="84.6640625" customWidth="1"/>
  </cols>
  <sheetData>
    <row r="1" spans="1:1" ht="42">
      <c r="A1" s="28" t="s">
        <v>35</v>
      </c>
    </row>
    <row r="3" spans="1:1">
      <c r="A3" t="s">
        <v>42</v>
      </c>
    </row>
    <row r="4" spans="1:1">
      <c r="A4" t="s">
        <v>41</v>
      </c>
    </row>
    <row r="5" spans="1:1">
      <c r="A5" t="s">
        <v>44</v>
      </c>
    </row>
    <row r="6" spans="1:1">
      <c r="A6" t="s">
        <v>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K2" sqref="K1:K1048576"/>
    </sheetView>
  </sheetViews>
  <sheetFormatPr baseColWidth="10" defaultColWidth="8.83203125" defaultRowHeight="14" x14ac:dyDescent="0"/>
  <cols>
    <col min="2" max="10" width="14.33203125" customWidth="1"/>
  </cols>
  <sheetData>
    <row r="1" spans="1:20">
      <c r="C1" s="25" t="s">
        <v>0</v>
      </c>
      <c r="D1" s="26"/>
      <c r="E1" s="26"/>
      <c r="F1" s="26"/>
      <c r="G1" s="26"/>
      <c r="H1" s="26"/>
      <c r="I1" s="26"/>
      <c r="J1" s="26"/>
    </row>
    <row r="2" spans="1:20">
      <c r="C2" s="1"/>
      <c r="D2" s="27" t="s">
        <v>1</v>
      </c>
      <c r="E2" s="27"/>
      <c r="F2" s="27" t="s">
        <v>2</v>
      </c>
      <c r="G2" s="27"/>
      <c r="H2" s="27" t="s">
        <v>3</v>
      </c>
      <c r="I2" s="27"/>
      <c r="J2" s="1"/>
      <c r="K2" s="2"/>
      <c r="L2" s="2"/>
      <c r="M2" s="2"/>
      <c r="N2" s="2"/>
      <c r="O2" s="3"/>
      <c r="P2" s="3"/>
      <c r="Q2" s="3"/>
      <c r="R2" s="3"/>
      <c r="S2" s="3"/>
      <c r="T2" s="3"/>
    </row>
    <row r="3" spans="1:20">
      <c r="A3" t="s">
        <v>4</v>
      </c>
      <c r="B3" s="4" t="s">
        <v>5</v>
      </c>
      <c r="C3" s="1" t="s">
        <v>6</v>
      </c>
      <c r="D3" s="1" t="s">
        <v>7</v>
      </c>
      <c r="E3" s="1" t="s">
        <v>8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9</v>
      </c>
      <c r="K3" s="11" t="s">
        <v>10</v>
      </c>
      <c r="L3" s="3"/>
      <c r="M3" s="3"/>
      <c r="N3" s="3"/>
      <c r="O3" s="3"/>
      <c r="P3" s="5"/>
      <c r="Q3" s="3"/>
      <c r="R3" s="5"/>
      <c r="S3" s="3"/>
      <c r="T3" s="3"/>
    </row>
    <row r="4" spans="1:20" ht="20" customHeight="1">
      <c r="A4">
        <v>1</v>
      </c>
      <c r="B4" s="1">
        <v>11698</v>
      </c>
      <c r="C4" s="1">
        <v>19.8</v>
      </c>
      <c r="D4" s="1">
        <v>0.104</v>
      </c>
      <c r="E4" s="6">
        <v>0.1</v>
      </c>
      <c r="F4" s="1">
        <v>0.05</v>
      </c>
      <c r="G4" s="1">
        <v>5.2999999999999999E-2</v>
      </c>
      <c r="H4" s="1">
        <v>3.4000000000000002E-2</v>
      </c>
      <c r="I4" s="1">
        <v>3.1E-2</v>
      </c>
      <c r="J4" s="13">
        <v>3.9E-2</v>
      </c>
      <c r="K4" s="11">
        <v>8</v>
      </c>
      <c r="L4" s="3"/>
      <c r="M4" s="3"/>
      <c r="N4" s="3"/>
      <c r="O4" s="3"/>
      <c r="P4" s="3"/>
      <c r="Q4" s="3"/>
      <c r="R4" s="3"/>
      <c r="S4" s="3"/>
      <c r="T4" s="3"/>
    </row>
    <row r="5" spans="1:20" ht="20" customHeight="1">
      <c r="A5">
        <v>2</v>
      </c>
      <c r="B5" s="1">
        <v>11719</v>
      </c>
      <c r="C5" s="1">
        <v>23.7</v>
      </c>
      <c r="D5" s="1">
        <v>0.11</v>
      </c>
      <c r="E5" s="1">
        <v>0.104</v>
      </c>
      <c r="F5" s="1">
        <v>6.8000000000000005E-2</v>
      </c>
      <c r="G5" s="1">
        <v>5.6000000000000001E-2</v>
      </c>
      <c r="H5" s="1">
        <v>3.2000000000000001E-2</v>
      </c>
      <c r="I5" s="1">
        <v>0.03</v>
      </c>
      <c r="J5" s="13">
        <v>0.13100000000000001</v>
      </c>
      <c r="K5" s="11">
        <v>5</v>
      </c>
      <c r="L5" s="3"/>
      <c r="M5" s="3"/>
      <c r="N5" s="3"/>
      <c r="O5" s="3"/>
      <c r="P5" s="3"/>
      <c r="Q5" s="3"/>
      <c r="R5" s="3"/>
      <c r="S5" s="3"/>
      <c r="T5" s="3"/>
    </row>
    <row r="6" spans="1:20" ht="20" customHeight="1">
      <c r="A6">
        <v>3</v>
      </c>
      <c r="B6" s="1">
        <v>11714</v>
      </c>
      <c r="C6" s="1">
        <v>21.17</v>
      </c>
      <c r="D6" s="1">
        <v>8.8999999999999996E-2</v>
      </c>
      <c r="E6" s="1">
        <v>9.1999999999999998E-2</v>
      </c>
      <c r="F6" s="1">
        <v>0.03</v>
      </c>
      <c r="G6" s="1">
        <v>3.1E-2</v>
      </c>
      <c r="H6" s="1">
        <v>3.2000000000000001E-2</v>
      </c>
      <c r="I6" s="1">
        <v>3.3000000000000002E-2</v>
      </c>
      <c r="J6" s="13">
        <v>6.8000000000000005E-2</v>
      </c>
      <c r="K6" s="11">
        <v>4</v>
      </c>
      <c r="L6" s="3"/>
      <c r="M6" s="3"/>
      <c r="N6" s="3"/>
      <c r="O6" s="3"/>
      <c r="P6" s="3"/>
      <c r="Q6" s="3"/>
      <c r="R6" s="3"/>
      <c r="S6" s="3"/>
      <c r="T6" s="3"/>
    </row>
    <row r="7" spans="1:20" ht="20" customHeight="1">
      <c r="A7">
        <v>4</v>
      </c>
      <c r="B7" s="1">
        <v>11734</v>
      </c>
      <c r="C7" s="1">
        <v>18.82</v>
      </c>
      <c r="D7" s="1">
        <v>8.5999999999999993E-2</v>
      </c>
      <c r="E7" s="1">
        <v>8.5999999999999993E-2</v>
      </c>
      <c r="F7" s="1">
        <v>3.7999999999999999E-2</v>
      </c>
      <c r="G7" s="1">
        <v>4.3999999999999997E-2</v>
      </c>
      <c r="H7" s="1">
        <v>3.3000000000000002E-2</v>
      </c>
      <c r="I7" s="1">
        <v>2.8000000000000001E-2</v>
      </c>
      <c r="J7" s="13">
        <v>2.1999999999999999E-2</v>
      </c>
      <c r="K7" s="11">
        <v>7</v>
      </c>
      <c r="L7" s="3"/>
      <c r="M7" s="3"/>
      <c r="N7" s="3"/>
      <c r="O7" s="3"/>
      <c r="P7" s="3"/>
      <c r="Q7" s="3"/>
      <c r="R7" s="3"/>
      <c r="S7" s="3"/>
      <c r="T7" s="3"/>
    </row>
    <row r="8" spans="1:20" ht="20" customHeight="1">
      <c r="A8">
        <v>5</v>
      </c>
      <c r="B8" s="1">
        <v>11729</v>
      </c>
      <c r="C8" s="1">
        <v>20.059999999999999</v>
      </c>
      <c r="D8" s="1">
        <v>0.105</v>
      </c>
      <c r="E8" s="1">
        <v>9.5000000000000001E-2</v>
      </c>
      <c r="F8" s="1">
        <v>4.8000000000000001E-2</v>
      </c>
      <c r="G8" s="1">
        <v>5.1999999999999998E-2</v>
      </c>
      <c r="H8" s="1">
        <v>3.2000000000000001E-2</v>
      </c>
      <c r="I8" s="1">
        <v>3.1E-2</v>
      </c>
      <c r="J8" s="13">
        <v>5.5E-2</v>
      </c>
      <c r="K8" s="11">
        <v>6</v>
      </c>
      <c r="L8" s="3"/>
      <c r="M8" s="3"/>
      <c r="N8" s="3"/>
      <c r="O8" s="3"/>
      <c r="P8" s="3"/>
      <c r="Q8" s="3"/>
      <c r="R8" s="3"/>
      <c r="S8" s="3"/>
      <c r="T8" s="3"/>
    </row>
    <row r="9" spans="1:20" ht="20" customHeight="1">
      <c r="A9">
        <v>6</v>
      </c>
      <c r="B9" s="1">
        <v>11684</v>
      </c>
      <c r="C9" s="1">
        <v>22.46</v>
      </c>
      <c r="D9" s="1">
        <v>9.1999999999999998E-2</v>
      </c>
      <c r="E9" s="1">
        <v>8.7999999999999995E-2</v>
      </c>
      <c r="F9" s="1">
        <v>7.5999999999999998E-2</v>
      </c>
      <c r="G9" s="1">
        <v>0.08</v>
      </c>
      <c r="H9" s="1">
        <v>3.3000000000000002E-2</v>
      </c>
      <c r="I9" s="1">
        <v>3.5000000000000003E-2</v>
      </c>
      <c r="J9" s="13">
        <v>0.112</v>
      </c>
      <c r="K9" s="11">
        <v>1</v>
      </c>
      <c r="L9" s="3"/>
      <c r="M9" s="3"/>
      <c r="N9" s="3"/>
      <c r="O9" s="3"/>
      <c r="P9" s="3"/>
      <c r="Q9" s="3"/>
      <c r="R9" s="3"/>
      <c r="S9" s="3"/>
      <c r="T9" s="3"/>
    </row>
    <row r="10" spans="1:20" ht="20" customHeight="1">
      <c r="A10">
        <v>7</v>
      </c>
      <c r="B10" s="1">
        <v>11682</v>
      </c>
      <c r="C10" s="1">
        <v>21.5</v>
      </c>
      <c r="D10" s="1">
        <v>8.1000000000000003E-2</v>
      </c>
      <c r="E10" s="1">
        <v>7.1999999999999995E-2</v>
      </c>
      <c r="F10" s="1">
        <v>4.8000000000000001E-2</v>
      </c>
      <c r="G10" s="1">
        <v>5.3999999999999999E-2</v>
      </c>
      <c r="H10" s="1">
        <v>2.3E-2</v>
      </c>
      <c r="I10" s="1">
        <v>2.9000000000000001E-2</v>
      </c>
      <c r="J10" s="13">
        <v>0.16300000000000001</v>
      </c>
      <c r="K10" s="11">
        <v>1</v>
      </c>
      <c r="L10" s="3"/>
      <c r="M10" s="3"/>
      <c r="N10" s="3"/>
      <c r="O10" s="3"/>
      <c r="P10" s="3"/>
      <c r="Q10" s="3"/>
      <c r="R10" s="3"/>
      <c r="S10" s="3"/>
      <c r="T10" s="3"/>
    </row>
    <row r="11" spans="1:20" ht="20" customHeight="1">
      <c r="A11">
        <v>8</v>
      </c>
      <c r="B11" s="1">
        <v>11696</v>
      </c>
      <c r="C11" s="1">
        <v>25.64</v>
      </c>
      <c r="D11" s="1">
        <v>0.10199999999999999</v>
      </c>
      <c r="E11" s="1">
        <v>9.9000000000000005E-2</v>
      </c>
      <c r="F11" s="1">
        <v>6.3E-2</v>
      </c>
      <c r="G11" s="1">
        <v>5.8999999999999997E-2</v>
      </c>
      <c r="H11" s="1">
        <v>2.9000000000000001E-2</v>
      </c>
      <c r="I11" s="1">
        <v>2.8000000000000001E-2</v>
      </c>
      <c r="J11" s="13">
        <v>0.106</v>
      </c>
      <c r="K11" s="11">
        <v>8</v>
      </c>
      <c r="L11" s="3"/>
      <c r="M11" s="3"/>
      <c r="N11" s="3"/>
      <c r="O11" s="3"/>
      <c r="P11" s="3"/>
      <c r="Q11" s="3"/>
      <c r="R11" s="3"/>
      <c r="S11" s="3"/>
      <c r="T11" s="3"/>
    </row>
    <row r="12" spans="1:20" ht="20" customHeight="1">
      <c r="A12">
        <v>9</v>
      </c>
      <c r="B12" s="1">
        <v>11680</v>
      </c>
      <c r="C12" s="1">
        <v>24.05</v>
      </c>
      <c r="D12" s="1">
        <v>9.0999999999999998E-2</v>
      </c>
      <c r="E12" s="1">
        <v>8.3000000000000004E-2</v>
      </c>
      <c r="F12" s="1">
        <v>7.0999999999999994E-2</v>
      </c>
      <c r="G12" s="1">
        <v>7.6999999999999999E-2</v>
      </c>
      <c r="H12" s="1">
        <v>3.5000000000000003E-2</v>
      </c>
      <c r="I12" s="7">
        <v>3.3000000000000002E-2</v>
      </c>
      <c r="J12" s="13">
        <v>0.13900000000000001</v>
      </c>
      <c r="K12" s="11">
        <v>1</v>
      </c>
      <c r="L12" s="3"/>
      <c r="M12" s="3"/>
      <c r="N12" s="3"/>
      <c r="O12" s="3"/>
      <c r="P12" s="3"/>
      <c r="Q12" s="3"/>
      <c r="R12" s="3"/>
      <c r="S12" s="3"/>
      <c r="T12" s="3"/>
    </row>
    <row r="13" spans="1:20" ht="20" customHeight="1">
      <c r="A13">
        <v>10</v>
      </c>
      <c r="B13" s="1">
        <v>11681</v>
      </c>
      <c r="C13" s="1">
        <v>24.98</v>
      </c>
      <c r="D13" s="6">
        <v>0.1</v>
      </c>
      <c r="E13" s="1">
        <v>9.0999999999999998E-2</v>
      </c>
      <c r="F13" s="1">
        <v>6.5000000000000002E-2</v>
      </c>
      <c r="G13" s="1">
        <v>6.8000000000000005E-2</v>
      </c>
      <c r="H13" s="1">
        <v>3.1E-2</v>
      </c>
      <c r="I13" s="1">
        <v>3.2000000000000001E-2</v>
      </c>
      <c r="J13" s="13">
        <v>9.6000000000000002E-2</v>
      </c>
      <c r="K13" s="11">
        <v>1</v>
      </c>
      <c r="L13" s="12"/>
      <c r="M13" s="3"/>
      <c r="N13" s="3"/>
      <c r="O13" s="3"/>
      <c r="P13" s="3"/>
      <c r="Q13" s="3"/>
      <c r="R13" s="3"/>
      <c r="S13" s="3"/>
      <c r="T13" s="3"/>
    </row>
    <row r="14" spans="1:20" ht="20" customHeight="1">
      <c r="A14">
        <v>11</v>
      </c>
      <c r="B14" s="1">
        <v>11691</v>
      </c>
      <c r="C14" s="1">
        <v>24.45</v>
      </c>
      <c r="D14" s="1">
        <v>9.5000000000000001E-2</v>
      </c>
      <c r="E14" s="1">
        <v>8.7999999999999995E-2</v>
      </c>
      <c r="F14" s="1">
        <v>5.3999999999999999E-2</v>
      </c>
      <c r="G14" s="1">
        <v>5.7000000000000002E-2</v>
      </c>
      <c r="H14" s="1">
        <v>3.3000000000000002E-2</v>
      </c>
      <c r="I14" s="1">
        <v>2.7E-2</v>
      </c>
      <c r="J14" s="13">
        <v>9.7000000000000003E-2</v>
      </c>
      <c r="K14" s="11">
        <v>2</v>
      </c>
    </row>
    <row r="15" spans="1:20" ht="20" customHeight="1">
      <c r="A15">
        <v>12</v>
      </c>
      <c r="B15" s="1">
        <v>11713</v>
      </c>
      <c r="C15" s="1">
        <v>23.5</v>
      </c>
      <c r="D15" s="1">
        <v>0.10100000000000001</v>
      </c>
      <c r="E15" s="1">
        <v>9.6000000000000002E-2</v>
      </c>
      <c r="F15" s="1">
        <v>3.7999999999999999E-2</v>
      </c>
      <c r="G15" s="1">
        <v>3.7999999999999999E-2</v>
      </c>
      <c r="H15" s="1">
        <v>3.6999999999999998E-2</v>
      </c>
      <c r="I15" s="1">
        <v>3.4000000000000002E-2</v>
      </c>
      <c r="J15" s="13">
        <v>3.6999999999999998E-2</v>
      </c>
      <c r="K15" s="11">
        <v>4</v>
      </c>
    </row>
    <row r="16" spans="1:20" ht="20" customHeight="1">
      <c r="A16">
        <v>13</v>
      </c>
      <c r="B16" s="1">
        <v>11689</v>
      </c>
      <c r="C16" s="1">
        <v>20.97</v>
      </c>
      <c r="D16" s="1">
        <v>0.10100000000000001</v>
      </c>
      <c r="E16" s="1">
        <v>9.6000000000000002E-2</v>
      </c>
      <c r="F16" s="1">
        <v>4.4999999999999998E-2</v>
      </c>
      <c r="G16" s="1">
        <v>4.2999999999999997E-2</v>
      </c>
      <c r="H16" s="1">
        <v>3.2000000000000001E-2</v>
      </c>
      <c r="I16" s="1">
        <v>3.3000000000000002E-2</v>
      </c>
      <c r="J16" s="13">
        <v>5.5E-2</v>
      </c>
      <c r="K16" s="11">
        <v>2</v>
      </c>
    </row>
    <row r="17" spans="1:11" ht="20" customHeight="1">
      <c r="A17">
        <v>14</v>
      </c>
      <c r="B17" s="1">
        <v>11697</v>
      </c>
      <c r="C17" s="1">
        <v>25.22</v>
      </c>
      <c r="D17" s="1">
        <v>0.11600000000000001</v>
      </c>
      <c r="E17" s="1">
        <v>0.11</v>
      </c>
      <c r="F17" s="1">
        <v>4.7E-2</v>
      </c>
      <c r="G17" s="1">
        <v>5.8000000000000003E-2</v>
      </c>
      <c r="H17" s="1">
        <v>3.2000000000000001E-2</v>
      </c>
      <c r="I17" s="1">
        <v>3.2000000000000001E-2</v>
      </c>
      <c r="J17" s="13">
        <v>7.9000000000000001E-2</v>
      </c>
      <c r="K17" s="11">
        <v>8</v>
      </c>
    </row>
    <row r="18" spans="1:11" ht="20" customHeight="1">
      <c r="A18">
        <v>15</v>
      </c>
      <c r="B18" s="1">
        <v>11690</v>
      </c>
      <c r="C18" s="1">
        <v>18.809999999999999</v>
      </c>
      <c r="D18" s="1">
        <v>8.7999999999999995E-2</v>
      </c>
      <c r="E18" s="1">
        <v>8.2000000000000003E-2</v>
      </c>
      <c r="F18" s="1">
        <v>3.9E-2</v>
      </c>
      <c r="G18" s="1">
        <v>4.4999999999999998E-2</v>
      </c>
      <c r="H18" s="1">
        <v>2.7E-2</v>
      </c>
      <c r="I18" s="1">
        <v>2.7E-2</v>
      </c>
      <c r="J18" s="13">
        <v>0.05</v>
      </c>
      <c r="K18" s="11">
        <v>2</v>
      </c>
    </row>
    <row r="19" spans="1:11" ht="20" customHeight="1">
      <c r="A19">
        <v>16</v>
      </c>
      <c r="B19" s="1">
        <v>11728</v>
      </c>
      <c r="C19" s="1">
        <v>17.63</v>
      </c>
      <c r="D19" s="1">
        <v>9.0999999999999998E-2</v>
      </c>
      <c r="E19" s="1">
        <v>8.5999999999999993E-2</v>
      </c>
      <c r="F19" s="1">
        <v>4.1000000000000002E-2</v>
      </c>
      <c r="G19" s="1">
        <v>4.1000000000000002E-2</v>
      </c>
      <c r="H19" s="1">
        <v>2.9000000000000001E-2</v>
      </c>
      <c r="I19" s="1">
        <v>2.8000000000000001E-2</v>
      </c>
      <c r="J19" s="13">
        <v>3.1E-2</v>
      </c>
      <c r="K19" s="11">
        <v>6</v>
      </c>
    </row>
    <row r="20" spans="1:11" ht="20" customHeight="1">
      <c r="A20">
        <v>17</v>
      </c>
      <c r="B20" s="1">
        <v>11735</v>
      </c>
      <c r="C20" s="1">
        <v>18.18</v>
      </c>
      <c r="D20" s="1">
        <v>8.5000000000000006E-2</v>
      </c>
      <c r="E20" s="1">
        <v>7.9000000000000001E-2</v>
      </c>
      <c r="F20" s="1">
        <v>4.2000000000000003E-2</v>
      </c>
      <c r="G20" s="1">
        <v>0.05</v>
      </c>
      <c r="H20" s="1">
        <v>3.5000000000000003E-2</v>
      </c>
      <c r="I20" s="1">
        <v>3.1E-2</v>
      </c>
      <c r="J20" s="13">
        <v>0.06</v>
      </c>
      <c r="K20" s="11">
        <v>7</v>
      </c>
    </row>
    <row r="21" spans="1:11" ht="20" customHeight="1">
      <c r="A21">
        <v>18</v>
      </c>
      <c r="B21" s="1">
        <v>11720</v>
      </c>
      <c r="C21" s="1">
        <v>16.559999999999999</v>
      </c>
      <c r="D21" s="1">
        <v>6.8000000000000005E-2</v>
      </c>
      <c r="E21" s="1">
        <v>6.5000000000000002E-2</v>
      </c>
      <c r="F21" s="1">
        <v>2.8000000000000001E-2</v>
      </c>
      <c r="G21" s="1">
        <v>3.2000000000000001E-2</v>
      </c>
      <c r="H21" s="1">
        <v>2.5999999999999999E-2</v>
      </c>
      <c r="I21" s="1">
        <v>2.1999999999999999E-2</v>
      </c>
      <c r="J21" s="13">
        <v>2.5999999999999999E-2</v>
      </c>
      <c r="K21" s="11">
        <v>5</v>
      </c>
    </row>
    <row r="22" spans="1:11" ht="20" customHeight="1">
      <c r="A22">
        <v>19</v>
      </c>
      <c r="B22" s="1">
        <v>11727</v>
      </c>
      <c r="C22" s="1">
        <v>19.350000000000001</v>
      </c>
      <c r="D22" s="1">
        <v>9.5000000000000001E-2</v>
      </c>
      <c r="E22" s="1">
        <v>9.0999999999999998E-2</v>
      </c>
      <c r="F22" s="1">
        <v>5.6000000000000001E-2</v>
      </c>
      <c r="G22" s="1">
        <v>5.5E-2</v>
      </c>
      <c r="H22" s="1">
        <v>2.5999999999999999E-2</v>
      </c>
      <c r="I22" s="1">
        <v>0.03</v>
      </c>
      <c r="J22" s="13">
        <v>4.5999999999999999E-2</v>
      </c>
      <c r="K22" s="11">
        <v>6</v>
      </c>
    </row>
    <row r="23" spans="1:11" ht="20" customHeight="1">
      <c r="A23">
        <v>20</v>
      </c>
      <c r="B23" s="1">
        <v>11683</v>
      </c>
      <c r="C23" s="1">
        <v>20.52</v>
      </c>
      <c r="D23" s="1">
        <v>8.3000000000000004E-2</v>
      </c>
      <c r="E23" s="1">
        <v>8.2000000000000003E-2</v>
      </c>
      <c r="F23" s="1">
        <v>3.2000000000000001E-2</v>
      </c>
      <c r="G23" s="1">
        <v>5.7000000000000002E-2</v>
      </c>
      <c r="H23" s="1">
        <v>2.5000000000000001E-2</v>
      </c>
      <c r="I23" s="1">
        <v>2.7E-2</v>
      </c>
      <c r="J23" s="13">
        <v>8.6999999999999994E-2</v>
      </c>
      <c r="K23" s="11">
        <v>1</v>
      </c>
    </row>
    <row r="24" spans="1:11" ht="20" customHeight="1">
      <c r="A24">
        <v>21</v>
      </c>
      <c r="B24" s="1">
        <v>11688</v>
      </c>
      <c r="C24" s="1">
        <v>21.48</v>
      </c>
      <c r="D24" s="1">
        <v>8.2000000000000003E-2</v>
      </c>
      <c r="E24" s="1">
        <v>8.1000000000000003E-2</v>
      </c>
      <c r="F24" s="1">
        <v>0.06</v>
      </c>
      <c r="G24" s="1">
        <v>6.7000000000000004E-2</v>
      </c>
      <c r="H24" s="1">
        <v>2.9000000000000001E-2</v>
      </c>
      <c r="I24" s="1">
        <v>0.03</v>
      </c>
      <c r="J24" s="13">
        <v>6.5000000000000002E-2</v>
      </c>
      <c r="K24" s="11">
        <v>2</v>
      </c>
    </row>
    <row r="25" spans="1:11" ht="20" customHeight="1">
      <c r="A25">
        <v>22</v>
      </c>
      <c r="B25" s="1">
        <v>11721</v>
      </c>
      <c r="C25" s="1">
        <v>22.66</v>
      </c>
      <c r="D25" s="1">
        <v>9.1999999999999998E-2</v>
      </c>
      <c r="E25" s="1">
        <v>8.8999999999999996E-2</v>
      </c>
      <c r="F25" s="1">
        <v>6.7000000000000004E-2</v>
      </c>
      <c r="G25" s="1">
        <v>7.2999999999999995E-2</v>
      </c>
      <c r="H25" s="1">
        <v>2.7E-2</v>
      </c>
      <c r="I25" s="1">
        <v>2.7E-2</v>
      </c>
      <c r="J25" s="13">
        <v>0.10199999999999999</v>
      </c>
      <c r="K25" s="11">
        <v>5</v>
      </c>
    </row>
    <row r="26" spans="1:11" ht="20" customHeight="1">
      <c r="A26">
        <v>23</v>
      </c>
      <c r="B26" s="1">
        <v>11726</v>
      </c>
      <c r="C26" s="1">
        <v>17.809999999999999</v>
      </c>
      <c r="D26" s="1">
        <v>9.0999999999999998E-2</v>
      </c>
      <c r="E26" s="1">
        <v>8.5000000000000006E-2</v>
      </c>
      <c r="F26" s="1">
        <v>6.2E-2</v>
      </c>
      <c r="G26" s="1">
        <v>6.2E-2</v>
      </c>
      <c r="H26" s="1">
        <v>2.9000000000000001E-2</v>
      </c>
      <c r="I26" s="1">
        <v>2.8000000000000001E-2</v>
      </c>
      <c r="J26" s="13">
        <v>3.9E-2</v>
      </c>
      <c r="K26" s="11">
        <v>6</v>
      </c>
    </row>
    <row r="27" spans="1:11" ht="20" customHeight="1">
      <c r="A27">
        <v>24</v>
      </c>
      <c r="B27" s="8">
        <v>11685</v>
      </c>
      <c r="C27" s="8">
        <v>20.98</v>
      </c>
      <c r="D27" s="8">
        <v>8.6999999999999994E-2</v>
      </c>
      <c r="E27" s="8">
        <v>8.5000000000000006E-2</v>
      </c>
      <c r="F27" s="8">
        <v>5.1999999999999998E-2</v>
      </c>
      <c r="G27" s="8">
        <v>0.05</v>
      </c>
      <c r="H27" s="8">
        <v>3.3000000000000002E-2</v>
      </c>
      <c r="I27" s="8">
        <v>3.3000000000000002E-2</v>
      </c>
      <c r="J27" s="21">
        <v>2.5000000000000001E-2</v>
      </c>
      <c r="K27" s="11">
        <v>1</v>
      </c>
    </row>
    <row r="28" spans="1:11" ht="20" customHeight="1">
      <c r="B28" s="9"/>
      <c r="C28" s="9"/>
      <c r="D28" s="9"/>
      <c r="E28" s="9"/>
      <c r="F28" s="9"/>
      <c r="G28" s="9"/>
      <c r="H28" s="9"/>
      <c r="I28" s="9"/>
      <c r="J28" s="9"/>
    </row>
    <row r="29" spans="1:11" ht="20" customHeight="1">
      <c r="B29" s="3"/>
      <c r="C29" s="3"/>
      <c r="D29" s="3"/>
      <c r="E29" s="3"/>
      <c r="F29" s="3"/>
      <c r="G29" s="3"/>
      <c r="H29" s="3"/>
      <c r="I29" s="3"/>
      <c r="J29" s="3"/>
    </row>
    <row r="30" spans="1:11" ht="20" customHeight="1">
      <c r="B30" s="3"/>
      <c r="C30" s="3"/>
      <c r="D30" s="3"/>
      <c r="E30" s="3"/>
      <c r="F30" s="3"/>
      <c r="G30" s="3"/>
      <c r="H30" s="3"/>
      <c r="I30" s="3"/>
      <c r="J30" s="3"/>
    </row>
    <row r="31" spans="1:11" ht="20" customHeight="1">
      <c r="B31" s="3"/>
      <c r="C31" s="3"/>
      <c r="D31" s="3"/>
      <c r="E31" s="3"/>
      <c r="F31" s="3"/>
      <c r="G31" s="3"/>
      <c r="H31" s="3"/>
      <c r="I31" s="3"/>
      <c r="J31" s="3"/>
    </row>
    <row r="32" spans="1:11" ht="20" customHeight="1">
      <c r="B32" s="3"/>
      <c r="C32" s="3"/>
      <c r="D32" s="3"/>
      <c r="E32" s="3"/>
      <c r="F32" s="3"/>
      <c r="G32" s="3"/>
      <c r="H32" s="3"/>
      <c r="I32" s="3"/>
      <c r="J32" s="3"/>
    </row>
    <row r="33" spans="2:10" ht="20" customHeight="1">
      <c r="B33" s="3"/>
      <c r="C33" s="3"/>
      <c r="D33" s="3"/>
      <c r="E33" s="3"/>
      <c r="F33" s="3"/>
      <c r="G33" s="3"/>
      <c r="H33" s="3"/>
      <c r="I33" s="3"/>
      <c r="J33" s="3"/>
    </row>
    <row r="34" spans="2:10" ht="20" customHeight="1">
      <c r="B34" s="3"/>
      <c r="C34" s="3"/>
      <c r="D34" s="3"/>
      <c r="E34" s="3"/>
      <c r="F34" s="3"/>
      <c r="G34" s="3"/>
      <c r="H34" s="3"/>
      <c r="I34" s="3"/>
      <c r="J34" s="3"/>
    </row>
    <row r="35" spans="2:10" ht="20" customHeight="1">
      <c r="B35" s="3"/>
      <c r="C35" s="3"/>
      <c r="D35" s="3"/>
      <c r="E35" s="3"/>
      <c r="F35" s="3"/>
      <c r="G35" s="3"/>
      <c r="H35" s="3"/>
      <c r="I35" s="3"/>
      <c r="J35" s="3"/>
    </row>
    <row r="36" spans="2:10" ht="20" customHeight="1">
      <c r="B36" s="3"/>
      <c r="C36" s="3"/>
      <c r="D36" s="3"/>
      <c r="E36" s="3"/>
      <c r="F36" s="3"/>
      <c r="G36" s="3"/>
      <c r="H36" s="3"/>
      <c r="I36" s="3"/>
      <c r="J36" s="3"/>
    </row>
    <row r="37" spans="2:10" ht="20" customHeight="1">
      <c r="B37" s="3"/>
      <c r="C37" s="3"/>
      <c r="D37" s="3"/>
      <c r="E37" s="3"/>
      <c r="F37" s="3"/>
      <c r="G37" s="3"/>
      <c r="H37" s="3"/>
      <c r="I37" s="3"/>
      <c r="J37" s="3"/>
    </row>
    <row r="38" spans="2:10">
      <c r="B38" s="3"/>
      <c r="C38" s="3"/>
      <c r="D38" s="3"/>
      <c r="E38" s="3"/>
      <c r="F38" s="3"/>
      <c r="G38" s="3"/>
      <c r="H38" s="3"/>
      <c r="I38" s="3"/>
      <c r="J38" s="3"/>
    </row>
    <row r="39" spans="2:10">
      <c r="B39" s="3"/>
      <c r="C39" s="3"/>
      <c r="D39" s="3"/>
      <c r="E39" s="3"/>
      <c r="F39" s="3"/>
      <c r="G39" s="3"/>
      <c r="H39" s="3"/>
      <c r="I39" s="3"/>
      <c r="J39" s="3"/>
    </row>
    <row r="40" spans="2:10">
      <c r="B40" s="3"/>
      <c r="C40" s="3"/>
      <c r="D40" s="3"/>
      <c r="E40" s="3"/>
      <c r="F40" s="3"/>
      <c r="G40" s="3"/>
      <c r="H40" s="3"/>
      <c r="I40" s="3"/>
      <c r="J40" s="3"/>
    </row>
  </sheetData>
  <sortState ref="A4:L27">
    <sortCondition ref="A4:A27"/>
  </sortState>
  <mergeCells count="4">
    <mergeCell ref="C1:J1"/>
    <mergeCell ref="D2:E2"/>
    <mergeCell ref="F2:G2"/>
    <mergeCell ref="H2:I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F31" sqref="F31"/>
    </sheetView>
  </sheetViews>
  <sheetFormatPr baseColWidth="10" defaultColWidth="8.83203125" defaultRowHeight="14" x14ac:dyDescent="0"/>
  <cols>
    <col min="1" max="1" width="11.83203125" customWidth="1"/>
    <col min="2" max="2" width="8.6640625" customWidth="1"/>
    <col min="3" max="3" width="12.33203125" customWidth="1"/>
    <col min="4" max="4" width="14.83203125" customWidth="1"/>
    <col min="5" max="5" width="12.33203125" customWidth="1"/>
    <col min="6" max="6" width="14.33203125" customWidth="1"/>
    <col min="7" max="7" width="13.83203125" customWidth="1"/>
    <col min="8" max="8" width="16.6640625" customWidth="1"/>
    <col min="9" max="9" width="17.6640625" customWidth="1"/>
    <col min="10" max="10" width="23" customWidth="1"/>
  </cols>
  <sheetData>
    <row r="1" spans="1:16">
      <c r="A1" s="20" t="s">
        <v>5</v>
      </c>
      <c r="B1" t="s">
        <v>26</v>
      </c>
      <c r="C1" s="20" t="s">
        <v>25</v>
      </c>
      <c r="D1" s="20" t="s">
        <v>18</v>
      </c>
      <c r="E1" s="20" t="s">
        <v>19</v>
      </c>
      <c r="F1" s="20" t="s">
        <v>20</v>
      </c>
      <c r="G1" s="20" t="s">
        <v>21</v>
      </c>
      <c r="H1" s="20" t="s">
        <v>22</v>
      </c>
      <c r="I1" s="20" t="s">
        <v>23</v>
      </c>
      <c r="J1" s="20" t="s">
        <v>24</v>
      </c>
    </row>
    <row r="2" spans="1:16">
      <c r="A2" s="23">
        <v>11719</v>
      </c>
      <c r="B2" s="22">
        <v>4</v>
      </c>
      <c r="C2" s="23">
        <v>5</v>
      </c>
      <c r="D2" s="23" t="s">
        <v>15</v>
      </c>
      <c r="E2" s="23">
        <v>12774999.999999998</v>
      </c>
      <c r="F2" s="23">
        <v>23.7</v>
      </c>
      <c r="G2" s="23">
        <v>0.214</v>
      </c>
      <c r="H2" s="23">
        <v>0.124</v>
      </c>
      <c r="I2" s="23">
        <v>6.2E-2</v>
      </c>
      <c r="J2" s="23">
        <v>0.13100000000000001</v>
      </c>
    </row>
    <row r="3" spans="1:16">
      <c r="A3" s="23">
        <v>11714</v>
      </c>
      <c r="B3" s="22">
        <v>7</v>
      </c>
      <c r="C3" s="23">
        <v>4</v>
      </c>
      <c r="D3" s="23" t="s">
        <v>15</v>
      </c>
      <c r="E3" s="23">
        <v>13649999.999999998</v>
      </c>
      <c r="F3" s="23">
        <v>21.17</v>
      </c>
      <c r="G3" s="23">
        <v>0.18099999999999999</v>
      </c>
      <c r="H3" s="23">
        <v>6.0999999999999999E-2</v>
      </c>
      <c r="I3" s="23">
        <v>6.5000000000000002E-2</v>
      </c>
      <c r="J3" s="23">
        <v>6.8000000000000005E-2</v>
      </c>
    </row>
    <row r="4" spans="1:16">
      <c r="A4" s="23">
        <v>11684</v>
      </c>
      <c r="B4" s="22">
        <v>2</v>
      </c>
      <c r="C4" s="23">
        <v>1</v>
      </c>
      <c r="D4" s="23" t="s">
        <v>15</v>
      </c>
      <c r="E4" s="23">
        <v>16324999.999999998</v>
      </c>
      <c r="F4" s="23">
        <v>22.46</v>
      </c>
      <c r="G4" s="23">
        <v>0.18</v>
      </c>
      <c r="H4" s="23">
        <v>0.156</v>
      </c>
      <c r="I4" s="23">
        <v>6.8000000000000005E-2</v>
      </c>
      <c r="J4" s="23">
        <v>0.112</v>
      </c>
    </row>
    <row r="5" spans="1:16">
      <c r="A5" s="23">
        <v>11696</v>
      </c>
      <c r="B5" s="22">
        <v>6</v>
      </c>
      <c r="C5" s="23">
        <v>8</v>
      </c>
      <c r="D5" s="23" t="s">
        <v>15</v>
      </c>
      <c r="E5" s="23">
        <v>6750000</v>
      </c>
      <c r="F5" s="23">
        <v>25.64</v>
      </c>
      <c r="G5" s="23">
        <v>0.20100000000000001</v>
      </c>
      <c r="H5" s="23">
        <v>0.122</v>
      </c>
      <c r="I5" s="23">
        <v>5.7000000000000002E-2</v>
      </c>
      <c r="J5" s="23">
        <v>0.106</v>
      </c>
      <c r="K5" s="19"/>
      <c r="L5" s="17"/>
      <c r="M5" s="18"/>
      <c r="N5" s="18"/>
      <c r="O5" s="18"/>
      <c r="P5" s="18"/>
    </row>
    <row r="6" spans="1:16">
      <c r="A6" s="23">
        <v>11680</v>
      </c>
      <c r="B6" s="22">
        <v>1</v>
      </c>
      <c r="C6" s="23">
        <v>1</v>
      </c>
      <c r="D6" s="23" t="s">
        <v>15</v>
      </c>
      <c r="E6" s="23">
        <v>14025000</v>
      </c>
      <c r="F6" s="23">
        <v>24.05</v>
      </c>
      <c r="G6" s="23">
        <v>0.17399999999999999</v>
      </c>
      <c r="H6" s="23">
        <v>0.14799999999999999</v>
      </c>
      <c r="I6" s="23">
        <v>6.8000000000000005E-2</v>
      </c>
      <c r="J6" s="23">
        <v>0.13900000000000001</v>
      </c>
      <c r="K6" s="19"/>
      <c r="L6" s="17"/>
      <c r="M6" s="18"/>
      <c r="N6" s="18"/>
      <c r="O6" s="18"/>
      <c r="P6" s="18"/>
    </row>
    <row r="7" spans="1:16">
      <c r="A7" s="23">
        <v>11735</v>
      </c>
      <c r="B7" s="22">
        <v>8</v>
      </c>
      <c r="C7" s="23">
        <v>7</v>
      </c>
      <c r="D7" s="23" t="s">
        <v>15</v>
      </c>
      <c r="E7" s="23">
        <v>12150000</v>
      </c>
      <c r="F7" s="23">
        <v>18.18</v>
      </c>
      <c r="G7" s="23">
        <v>0.16400000000000001</v>
      </c>
      <c r="H7" s="23">
        <v>9.1999999999999998E-2</v>
      </c>
      <c r="I7" s="23">
        <v>6.6000000000000003E-2</v>
      </c>
      <c r="J7" s="23">
        <v>0.06</v>
      </c>
      <c r="K7" s="19"/>
      <c r="L7" s="17"/>
      <c r="M7" s="18"/>
      <c r="N7" s="18"/>
      <c r="O7" s="18"/>
      <c r="P7" s="18"/>
    </row>
    <row r="8" spans="1:16">
      <c r="A8" s="23">
        <v>11688</v>
      </c>
      <c r="B8" s="22">
        <v>3</v>
      </c>
      <c r="C8" s="23">
        <v>2</v>
      </c>
      <c r="D8" s="23" t="s">
        <v>15</v>
      </c>
      <c r="E8" s="23">
        <v>14000000</v>
      </c>
      <c r="F8" s="23">
        <v>21.48</v>
      </c>
      <c r="G8" s="23">
        <v>0.16300000000000001</v>
      </c>
      <c r="H8" s="23">
        <v>0.127</v>
      </c>
      <c r="I8" s="23">
        <v>5.8999999999999997E-2</v>
      </c>
      <c r="J8" s="23">
        <v>6.5000000000000002E-2</v>
      </c>
    </row>
    <row r="9" spans="1:16">
      <c r="A9" s="23">
        <v>11726</v>
      </c>
      <c r="B9" s="22">
        <v>5</v>
      </c>
      <c r="C9" s="23">
        <v>6</v>
      </c>
      <c r="D9" s="23" t="s">
        <v>15</v>
      </c>
      <c r="E9" s="23">
        <v>15475000</v>
      </c>
      <c r="F9" s="23">
        <v>17.809999999999999</v>
      </c>
      <c r="G9" s="23">
        <v>0.17599999999999999</v>
      </c>
      <c r="H9" s="23">
        <v>0.124</v>
      </c>
      <c r="I9" s="23">
        <v>5.7000000000000002E-2</v>
      </c>
      <c r="J9" s="23">
        <v>3.9E-2</v>
      </c>
    </row>
    <row r="10" spans="1:16">
      <c r="A10" s="23">
        <v>11698</v>
      </c>
      <c r="B10" s="22">
        <v>15</v>
      </c>
      <c r="C10" s="23">
        <v>8</v>
      </c>
      <c r="D10" s="23" t="s">
        <v>17</v>
      </c>
      <c r="E10" s="23">
        <v>10100000</v>
      </c>
      <c r="F10" s="23">
        <v>19.8</v>
      </c>
      <c r="G10" s="23">
        <v>0.20400000000000001</v>
      </c>
      <c r="H10" s="23">
        <v>0.10300000000000001</v>
      </c>
      <c r="I10" s="23">
        <v>6.5000000000000002E-2</v>
      </c>
      <c r="J10" s="23">
        <v>3.9E-2</v>
      </c>
    </row>
    <row r="11" spans="1:16">
      <c r="A11" s="23">
        <v>11729</v>
      </c>
      <c r="B11" s="22">
        <v>16</v>
      </c>
      <c r="C11" s="23">
        <v>6</v>
      </c>
      <c r="D11" s="23" t="s">
        <v>17</v>
      </c>
      <c r="E11" s="23">
        <v>12850000</v>
      </c>
      <c r="F11" s="23">
        <v>20.059999999999999</v>
      </c>
      <c r="G11" s="23">
        <v>0.2</v>
      </c>
      <c r="H11" s="23">
        <v>0.1</v>
      </c>
      <c r="I11" s="23">
        <v>6.3E-2</v>
      </c>
      <c r="J11" s="23">
        <v>5.5E-2</v>
      </c>
    </row>
    <row r="12" spans="1:16">
      <c r="A12" s="23">
        <v>11682</v>
      </c>
      <c r="B12" s="22">
        <v>9</v>
      </c>
      <c r="C12" s="23">
        <v>1</v>
      </c>
      <c r="D12" s="23" t="s">
        <v>17</v>
      </c>
      <c r="E12" s="23">
        <v>7699999.9999999991</v>
      </c>
      <c r="F12" s="23">
        <v>21.5</v>
      </c>
      <c r="G12" s="23">
        <v>0.153</v>
      </c>
      <c r="H12" s="23">
        <v>0.10200000000000001</v>
      </c>
      <c r="I12" s="23">
        <v>5.2000000000000005E-2</v>
      </c>
      <c r="J12" s="23">
        <v>0.16300000000000001</v>
      </c>
    </row>
    <row r="13" spans="1:16">
      <c r="A13" s="23">
        <v>11691</v>
      </c>
      <c r="B13" s="22">
        <v>15</v>
      </c>
      <c r="C13" s="23">
        <v>2</v>
      </c>
      <c r="D13" s="23" t="s">
        <v>17</v>
      </c>
      <c r="E13" s="23">
        <v>8675000</v>
      </c>
      <c r="F13" s="23">
        <v>24.45</v>
      </c>
      <c r="G13" s="23">
        <v>0.183</v>
      </c>
      <c r="H13" s="23">
        <v>0.111</v>
      </c>
      <c r="I13" s="23">
        <v>0.06</v>
      </c>
      <c r="J13" s="23">
        <v>9.7000000000000003E-2</v>
      </c>
    </row>
    <row r="14" spans="1:16">
      <c r="A14" s="23">
        <v>11690</v>
      </c>
      <c r="B14" s="22">
        <v>11</v>
      </c>
      <c r="C14" s="23">
        <v>2</v>
      </c>
      <c r="D14" s="23" t="s">
        <v>17</v>
      </c>
      <c r="E14" s="23">
        <v>10675000</v>
      </c>
      <c r="F14" s="23">
        <v>18.809999999999999</v>
      </c>
      <c r="G14" s="23">
        <v>0.16999999999999998</v>
      </c>
      <c r="H14" s="23">
        <v>8.3999999999999991E-2</v>
      </c>
      <c r="I14" s="23">
        <v>5.3999999999999999E-2</v>
      </c>
      <c r="J14" s="23">
        <v>0.05</v>
      </c>
    </row>
    <row r="15" spans="1:16">
      <c r="A15" s="23">
        <v>11728</v>
      </c>
      <c r="B15" s="22">
        <v>13</v>
      </c>
      <c r="C15" s="23">
        <v>6</v>
      </c>
      <c r="D15" s="23" t="s">
        <v>17</v>
      </c>
      <c r="E15" s="23">
        <v>10550000</v>
      </c>
      <c r="F15" s="23">
        <v>17.63</v>
      </c>
      <c r="G15" s="23">
        <v>0.17699999999999999</v>
      </c>
      <c r="H15" s="23">
        <v>8.2000000000000003E-2</v>
      </c>
      <c r="I15" s="23">
        <v>5.7000000000000002E-2</v>
      </c>
      <c r="J15" s="23">
        <v>3.1E-2</v>
      </c>
    </row>
    <row r="16" spans="1:16">
      <c r="A16" s="23">
        <v>11721</v>
      </c>
      <c r="B16" s="22">
        <v>12</v>
      </c>
      <c r="C16" s="23">
        <v>5</v>
      </c>
      <c r="D16" s="23" t="s">
        <v>17</v>
      </c>
      <c r="E16" s="23">
        <v>10274999.999999998</v>
      </c>
      <c r="F16" s="23">
        <v>22.66</v>
      </c>
      <c r="G16" s="23">
        <v>0.18099999999999999</v>
      </c>
      <c r="H16" s="23">
        <v>0.14000000000000001</v>
      </c>
      <c r="I16" s="23">
        <v>5.3999999999999999E-2</v>
      </c>
      <c r="J16" s="23">
        <v>0.10199999999999999</v>
      </c>
    </row>
    <row r="17" spans="1:10">
      <c r="A17" s="23">
        <v>11685</v>
      </c>
      <c r="B17" s="22">
        <v>10</v>
      </c>
      <c r="C17" s="23">
        <v>1</v>
      </c>
      <c r="D17" s="23" t="s">
        <v>17</v>
      </c>
      <c r="E17" s="23">
        <v>9200000</v>
      </c>
      <c r="F17" s="23">
        <v>20.98</v>
      </c>
      <c r="G17" s="23">
        <v>0.17199999999999999</v>
      </c>
      <c r="H17" s="23">
        <v>0.10200000000000001</v>
      </c>
      <c r="I17" s="23">
        <v>6.6000000000000003E-2</v>
      </c>
      <c r="J17" s="23">
        <v>2.5000000000000001E-2</v>
      </c>
    </row>
    <row r="18" spans="1:10">
      <c r="A18" s="23">
        <v>11734</v>
      </c>
      <c r="B18" s="22">
        <v>8</v>
      </c>
      <c r="C18" s="23">
        <v>7</v>
      </c>
      <c r="D18" s="23" t="s">
        <v>16</v>
      </c>
      <c r="E18" s="23">
        <v>6425000</v>
      </c>
      <c r="F18" s="23">
        <v>18.82</v>
      </c>
      <c r="G18" s="23">
        <v>0.17199999999999999</v>
      </c>
      <c r="H18" s="23">
        <v>8.199999999999999E-2</v>
      </c>
      <c r="I18" s="23">
        <v>6.0999999999999999E-2</v>
      </c>
      <c r="J18" s="23">
        <v>2.1999999999999999E-2</v>
      </c>
    </row>
    <row r="19" spans="1:10">
      <c r="A19" s="23">
        <v>11681</v>
      </c>
      <c r="B19" s="22">
        <v>1</v>
      </c>
      <c r="C19" s="23">
        <v>1</v>
      </c>
      <c r="D19" s="23" t="s">
        <v>16</v>
      </c>
      <c r="E19" s="23">
        <v>8250000</v>
      </c>
      <c r="F19" s="23">
        <v>24.98</v>
      </c>
      <c r="G19" s="23">
        <v>0.191</v>
      </c>
      <c r="H19" s="23">
        <v>0.13300000000000001</v>
      </c>
      <c r="I19" s="23">
        <v>6.3E-2</v>
      </c>
      <c r="J19" s="23">
        <v>9.6000000000000002E-2</v>
      </c>
    </row>
    <row r="20" spans="1:10">
      <c r="A20" s="23">
        <v>11713</v>
      </c>
      <c r="B20" s="22">
        <v>7</v>
      </c>
      <c r="C20" s="23">
        <v>4</v>
      </c>
      <c r="D20" s="23" t="s">
        <v>16</v>
      </c>
      <c r="E20" s="23">
        <v>8725000</v>
      </c>
      <c r="F20" s="23">
        <v>23.5</v>
      </c>
      <c r="G20" s="23">
        <v>0.19700000000000001</v>
      </c>
      <c r="H20" s="23">
        <v>7.5999999999999998E-2</v>
      </c>
      <c r="I20" s="23">
        <v>7.1000000000000008E-2</v>
      </c>
      <c r="J20" s="23">
        <v>3.6999999999999998E-2</v>
      </c>
    </row>
    <row r="21" spans="1:10">
      <c r="A21" s="23">
        <v>11689</v>
      </c>
      <c r="B21" s="22">
        <v>3</v>
      </c>
      <c r="C21" s="23">
        <v>2</v>
      </c>
      <c r="D21" s="23" t="s">
        <v>16</v>
      </c>
      <c r="E21" s="23">
        <v>11475000</v>
      </c>
      <c r="F21" s="23">
        <v>20.97</v>
      </c>
      <c r="G21" s="23">
        <v>0.19700000000000001</v>
      </c>
      <c r="H21" s="23">
        <v>8.7999999999999995E-2</v>
      </c>
      <c r="I21" s="23">
        <v>6.5000000000000002E-2</v>
      </c>
      <c r="J21" s="23">
        <v>5.5E-2</v>
      </c>
    </row>
    <row r="22" spans="1:10">
      <c r="A22" s="23">
        <v>11697</v>
      </c>
      <c r="B22" s="22">
        <v>6</v>
      </c>
      <c r="C22" s="23">
        <v>8</v>
      </c>
      <c r="D22" s="23" t="s">
        <v>16</v>
      </c>
      <c r="E22" s="23">
        <v>7974999.9999999991</v>
      </c>
      <c r="F22" s="23">
        <v>25.22</v>
      </c>
      <c r="G22" s="23">
        <v>0.22600000000000001</v>
      </c>
      <c r="H22" s="23">
        <v>0.10500000000000001</v>
      </c>
      <c r="I22" s="23">
        <v>6.4000000000000001E-2</v>
      </c>
      <c r="J22" s="23">
        <v>7.9000000000000001E-2</v>
      </c>
    </row>
    <row r="23" spans="1:10">
      <c r="A23" s="23">
        <v>11720</v>
      </c>
      <c r="B23" s="22">
        <v>4</v>
      </c>
      <c r="C23" s="23">
        <v>5</v>
      </c>
      <c r="D23" s="23" t="s">
        <v>16</v>
      </c>
      <c r="E23" s="23">
        <v>5550000</v>
      </c>
      <c r="F23" s="23">
        <v>16.559999999999999</v>
      </c>
      <c r="G23" s="23">
        <v>0.13300000000000001</v>
      </c>
      <c r="H23" s="23">
        <v>0.06</v>
      </c>
      <c r="I23" s="23">
        <v>4.8000000000000001E-2</v>
      </c>
      <c r="J23" s="23">
        <v>2.5999999999999999E-2</v>
      </c>
    </row>
    <row r="24" spans="1:10">
      <c r="A24" s="23">
        <v>11727</v>
      </c>
      <c r="B24" s="22">
        <v>5</v>
      </c>
      <c r="C24" s="23">
        <v>6</v>
      </c>
      <c r="D24" s="23" t="s">
        <v>16</v>
      </c>
      <c r="E24" s="23">
        <v>9050000</v>
      </c>
      <c r="F24" s="23">
        <v>19.350000000000001</v>
      </c>
      <c r="G24" s="23">
        <v>0.186</v>
      </c>
      <c r="H24" s="23">
        <v>0.111</v>
      </c>
      <c r="I24" s="23">
        <v>5.5999999999999994E-2</v>
      </c>
      <c r="J24" s="23">
        <v>4.5999999999999999E-2</v>
      </c>
    </row>
    <row r="25" spans="1:10">
      <c r="A25" s="23">
        <v>11683</v>
      </c>
      <c r="B25" s="22">
        <v>2</v>
      </c>
      <c r="C25" s="23">
        <v>1</v>
      </c>
      <c r="D25" s="23" t="s">
        <v>16</v>
      </c>
      <c r="E25" s="23">
        <v>5700000</v>
      </c>
      <c r="F25" s="23">
        <v>20.52</v>
      </c>
      <c r="G25" s="23">
        <v>0.16500000000000001</v>
      </c>
      <c r="H25" s="23">
        <v>8.8999999999999996E-2</v>
      </c>
      <c r="I25" s="23">
        <v>5.2000000000000005E-2</v>
      </c>
      <c r="J25" s="23">
        <v>8.6999999999999994E-2</v>
      </c>
    </row>
    <row r="29" spans="1:10">
      <c r="D29" t="s">
        <v>27</v>
      </c>
    </row>
    <row r="30" spans="1:10">
      <c r="D30" t="s">
        <v>28</v>
      </c>
    </row>
    <row r="31" spans="1:10">
      <c r="D31" t="s">
        <v>2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topLeftCell="A2" workbookViewId="0">
      <selection activeCell="P32" sqref="P32"/>
    </sheetView>
  </sheetViews>
  <sheetFormatPr baseColWidth="10" defaultColWidth="8.83203125" defaultRowHeight="14" x14ac:dyDescent="0"/>
  <cols>
    <col min="2" max="2" width="9.33203125" customWidth="1"/>
    <col min="3" max="14" width="7.33203125" customWidth="1"/>
    <col min="15" max="15" width="8.6640625" customWidth="1"/>
    <col min="16" max="16" width="8.5" bestFit="1" customWidth="1"/>
  </cols>
  <sheetData>
    <row r="1" spans="1:18">
      <c r="F1" s="27" t="s">
        <v>11</v>
      </c>
      <c r="G1" s="27"/>
      <c r="H1" s="27"/>
      <c r="I1" s="27"/>
      <c r="J1" s="27"/>
      <c r="K1" s="27"/>
      <c r="L1" s="27"/>
      <c r="M1" s="27"/>
      <c r="N1" s="27"/>
      <c r="O1" s="14"/>
      <c r="P1" s="14"/>
    </row>
    <row r="2" spans="1:18">
      <c r="B2" s="1" t="s">
        <v>5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 t="s">
        <v>12</v>
      </c>
      <c r="I2" s="1">
        <v>1</v>
      </c>
      <c r="J2" s="1">
        <v>2</v>
      </c>
      <c r="K2" s="1">
        <v>3</v>
      </c>
      <c r="L2" s="1">
        <v>4</v>
      </c>
      <c r="M2" s="1">
        <v>5</v>
      </c>
      <c r="N2" s="1" t="s">
        <v>12</v>
      </c>
      <c r="O2" s="10" t="s">
        <v>13</v>
      </c>
      <c r="P2" s="10" t="s">
        <v>14</v>
      </c>
      <c r="Q2" s="7" t="s">
        <v>10</v>
      </c>
      <c r="R2" s="7" t="s">
        <v>18</v>
      </c>
    </row>
    <row r="3" spans="1:18" ht="20" customHeight="1">
      <c r="A3">
        <v>1</v>
      </c>
      <c r="B3" s="1">
        <v>11698</v>
      </c>
      <c r="C3" s="1">
        <v>37</v>
      </c>
      <c r="D3" s="1">
        <v>47</v>
      </c>
      <c r="E3" s="1">
        <v>40</v>
      </c>
      <c r="F3" s="1">
        <v>43</v>
      </c>
      <c r="G3" s="1">
        <v>37</v>
      </c>
      <c r="H3" s="1">
        <f t="shared" ref="H3:H26" si="0">AVERAGE(C3:G3)</f>
        <v>40.799999999999997</v>
      </c>
      <c r="I3" s="1">
        <v>53</v>
      </c>
      <c r="J3" s="1">
        <v>32</v>
      </c>
      <c r="K3" s="1">
        <v>39</v>
      </c>
      <c r="L3" s="1">
        <v>43</v>
      </c>
      <c r="M3" s="1">
        <v>33</v>
      </c>
      <c r="N3" s="1">
        <f t="shared" ref="N3:N26" si="1">AVERAGE(I3:M3)</f>
        <v>40</v>
      </c>
      <c r="O3" s="15">
        <f t="shared" ref="O3:O26" si="2">AVERAGE(H3,N3)</f>
        <v>40.4</v>
      </c>
      <c r="P3" s="16">
        <f>(O3/0.004)*1000</f>
        <v>10100000</v>
      </c>
      <c r="Q3" s="5">
        <v>8</v>
      </c>
      <c r="R3" t="s">
        <v>17</v>
      </c>
    </row>
    <row r="4" spans="1:18" ht="20" customHeight="1">
      <c r="A4">
        <v>2</v>
      </c>
      <c r="B4" s="1">
        <v>11719</v>
      </c>
      <c r="C4" s="1">
        <v>35</v>
      </c>
      <c r="D4" s="1">
        <v>58</v>
      </c>
      <c r="E4" s="1">
        <v>61</v>
      </c>
      <c r="F4" s="1">
        <v>52</v>
      </c>
      <c r="G4" s="1">
        <v>61</v>
      </c>
      <c r="H4" s="1">
        <f t="shared" si="0"/>
        <v>53.4</v>
      </c>
      <c r="I4" s="1">
        <v>46</v>
      </c>
      <c r="J4" s="1">
        <v>39</v>
      </c>
      <c r="K4" s="1">
        <v>51</v>
      </c>
      <c r="L4" s="1">
        <v>48</v>
      </c>
      <c r="M4" s="1">
        <v>60</v>
      </c>
      <c r="N4" s="1">
        <f t="shared" si="1"/>
        <v>48.8</v>
      </c>
      <c r="O4" s="15">
        <f t="shared" si="2"/>
        <v>51.099999999999994</v>
      </c>
      <c r="P4" s="16">
        <f t="shared" ref="P4:P26" si="3">(O4/0.004)*1000</f>
        <v>12774999.999999998</v>
      </c>
      <c r="Q4" s="5">
        <v>5</v>
      </c>
      <c r="R4" t="s">
        <v>15</v>
      </c>
    </row>
    <row r="5" spans="1:18" ht="20" customHeight="1">
      <c r="A5">
        <v>3</v>
      </c>
      <c r="B5" s="1">
        <v>11714</v>
      </c>
      <c r="C5" s="1">
        <v>50</v>
      </c>
      <c r="D5" s="1">
        <v>53</v>
      </c>
      <c r="E5" s="1">
        <v>54</v>
      </c>
      <c r="F5" s="1">
        <v>53</v>
      </c>
      <c r="G5" s="1">
        <v>64</v>
      </c>
      <c r="H5" s="1">
        <f t="shared" si="0"/>
        <v>54.8</v>
      </c>
      <c r="I5" s="1">
        <v>53</v>
      </c>
      <c r="J5" s="1">
        <v>51</v>
      </c>
      <c r="K5" s="1">
        <v>45</v>
      </c>
      <c r="L5" s="1">
        <v>59</v>
      </c>
      <c r="M5" s="1">
        <v>64</v>
      </c>
      <c r="N5" s="1">
        <f t="shared" si="1"/>
        <v>54.4</v>
      </c>
      <c r="O5" s="15">
        <f t="shared" si="2"/>
        <v>54.599999999999994</v>
      </c>
      <c r="P5" s="16">
        <f t="shared" si="3"/>
        <v>13649999.999999998</v>
      </c>
      <c r="Q5" s="5">
        <v>4</v>
      </c>
      <c r="R5" t="s">
        <v>15</v>
      </c>
    </row>
    <row r="6" spans="1:18" ht="20" customHeight="1">
      <c r="A6">
        <v>4</v>
      </c>
      <c r="B6" s="1">
        <v>11734</v>
      </c>
      <c r="C6" s="1">
        <v>23</v>
      </c>
      <c r="D6" s="1">
        <v>22</v>
      </c>
      <c r="E6" s="1">
        <v>20</v>
      </c>
      <c r="F6" s="1">
        <v>36</v>
      </c>
      <c r="G6" s="1">
        <v>31</v>
      </c>
      <c r="H6" s="1">
        <f t="shared" si="0"/>
        <v>26.4</v>
      </c>
      <c r="I6" s="1">
        <v>19</v>
      </c>
      <c r="J6" s="1">
        <v>23</v>
      </c>
      <c r="K6" s="1">
        <v>31</v>
      </c>
      <c r="L6" s="1">
        <v>23</v>
      </c>
      <c r="M6" s="1">
        <v>29</v>
      </c>
      <c r="N6" s="1">
        <f t="shared" si="1"/>
        <v>25</v>
      </c>
      <c r="O6" s="15">
        <f t="shared" si="2"/>
        <v>25.7</v>
      </c>
      <c r="P6" s="16">
        <f t="shared" si="3"/>
        <v>6425000</v>
      </c>
      <c r="Q6" s="5">
        <v>7</v>
      </c>
      <c r="R6" t="s">
        <v>16</v>
      </c>
    </row>
    <row r="7" spans="1:18" ht="20" customHeight="1">
      <c r="A7">
        <v>5</v>
      </c>
      <c r="B7" s="1">
        <v>11729</v>
      </c>
      <c r="C7" s="1">
        <v>50</v>
      </c>
      <c r="D7" s="1">
        <v>51</v>
      </c>
      <c r="E7" s="1">
        <v>57</v>
      </c>
      <c r="F7" s="1">
        <v>59</v>
      </c>
      <c r="G7" s="1">
        <v>55</v>
      </c>
      <c r="H7" s="1">
        <f t="shared" si="0"/>
        <v>54.4</v>
      </c>
      <c r="I7" s="1">
        <v>48</v>
      </c>
      <c r="J7" s="1">
        <v>47</v>
      </c>
      <c r="K7" s="1">
        <v>47</v>
      </c>
      <c r="L7" s="1">
        <v>51</v>
      </c>
      <c r="M7" s="1">
        <v>49</v>
      </c>
      <c r="N7" s="1">
        <f t="shared" si="1"/>
        <v>48.4</v>
      </c>
      <c r="O7" s="15">
        <f t="shared" si="2"/>
        <v>51.4</v>
      </c>
      <c r="P7" s="16">
        <f t="shared" si="3"/>
        <v>12850000</v>
      </c>
      <c r="Q7" s="5">
        <v>6</v>
      </c>
      <c r="R7" t="s">
        <v>17</v>
      </c>
    </row>
    <row r="8" spans="1:18" ht="20" customHeight="1">
      <c r="A8">
        <v>6</v>
      </c>
      <c r="B8" s="1">
        <v>11684</v>
      </c>
      <c r="C8" s="1">
        <v>72</v>
      </c>
      <c r="D8" s="1">
        <v>56</v>
      </c>
      <c r="E8" s="1">
        <v>63</v>
      </c>
      <c r="F8" s="1">
        <v>64</v>
      </c>
      <c r="G8" s="1">
        <v>55</v>
      </c>
      <c r="H8" s="1">
        <f t="shared" si="0"/>
        <v>62</v>
      </c>
      <c r="I8" s="1">
        <v>56</v>
      </c>
      <c r="J8" s="1">
        <v>65</v>
      </c>
      <c r="K8" s="1">
        <v>61</v>
      </c>
      <c r="L8" s="1">
        <v>74</v>
      </c>
      <c r="M8" s="1">
        <v>87</v>
      </c>
      <c r="N8" s="1">
        <f t="shared" si="1"/>
        <v>68.599999999999994</v>
      </c>
      <c r="O8" s="15">
        <f t="shared" si="2"/>
        <v>65.3</v>
      </c>
      <c r="P8" s="16">
        <f t="shared" si="3"/>
        <v>16324999.999999998</v>
      </c>
      <c r="Q8" s="5">
        <v>1</v>
      </c>
      <c r="R8" t="s">
        <v>15</v>
      </c>
    </row>
    <row r="9" spans="1:18" ht="20" customHeight="1">
      <c r="A9">
        <v>7</v>
      </c>
      <c r="B9" s="1">
        <v>11682</v>
      </c>
      <c r="C9" s="1">
        <v>29</v>
      </c>
      <c r="D9" s="1">
        <v>31</v>
      </c>
      <c r="E9" s="1">
        <v>28</v>
      </c>
      <c r="F9" s="1">
        <v>34</v>
      </c>
      <c r="G9" s="1">
        <v>29</v>
      </c>
      <c r="H9" s="1">
        <f t="shared" si="0"/>
        <v>30.2</v>
      </c>
      <c r="I9" s="1">
        <v>28</v>
      </c>
      <c r="J9" s="1">
        <v>37</v>
      </c>
      <c r="K9" s="1">
        <v>29</v>
      </c>
      <c r="L9" s="1">
        <v>31</v>
      </c>
      <c r="M9" s="1">
        <v>32</v>
      </c>
      <c r="N9" s="1">
        <f t="shared" si="1"/>
        <v>31.4</v>
      </c>
      <c r="O9" s="15">
        <f t="shared" si="2"/>
        <v>30.799999999999997</v>
      </c>
      <c r="P9" s="16">
        <f t="shared" si="3"/>
        <v>7699999.9999999991</v>
      </c>
      <c r="Q9" s="5">
        <v>1</v>
      </c>
      <c r="R9" t="s">
        <v>17</v>
      </c>
    </row>
    <row r="10" spans="1:18" ht="20" customHeight="1">
      <c r="A10">
        <v>8</v>
      </c>
      <c r="B10" s="1">
        <v>11696</v>
      </c>
      <c r="C10" s="1">
        <v>25</v>
      </c>
      <c r="D10" s="1">
        <v>25</v>
      </c>
      <c r="E10" s="1">
        <v>36</v>
      </c>
      <c r="F10" s="1">
        <v>24</v>
      </c>
      <c r="G10" s="1">
        <v>25</v>
      </c>
      <c r="H10" s="1">
        <f t="shared" si="0"/>
        <v>27</v>
      </c>
      <c r="I10" s="1">
        <v>20</v>
      </c>
      <c r="J10" s="1">
        <v>36</v>
      </c>
      <c r="K10" s="1">
        <v>26</v>
      </c>
      <c r="L10" s="1">
        <v>32</v>
      </c>
      <c r="M10" s="1">
        <v>21</v>
      </c>
      <c r="N10" s="1">
        <f t="shared" si="1"/>
        <v>27</v>
      </c>
      <c r="O10" s="15">
        <f t="shared" si="2"/>
        <v>27</v>
      </c>
      <c r="P10" s="16">
        <f t="shared" si="3"/>
        <v>6750000</v>
      </c>
      <c r="Q10" s="5">
        <v>8</v>
      </c>
      <c r="R10" t="s">
        <v>15</v>
      </c>
    </row>
    <row r="11" spans="1:18" ht="20" customHeight="1">
      <c r="A11">
        <v>9</v>
      </c>
      <c r="B11" s="1">
        <v>11680</v>
      </c>
      <c r="C11" s="1">
        <v>58</v>
      </c>
      <c r="D11" s="1">
        <v>52</v>
      </c>
      <c r="E11" s="1">
        <v>63</v>
      </c>
      <c r="F11" s="1">
        <v>49</v>
      </c>
      <c r="G11" s="1">
        <v>64</v>
      </c>
      <c r="H11" s="1">
        <f t="shared" si="0"/>
        <v>57.2</v>
      </c>
      <c r="I11" s="1">
        <v>49</v>
      </c>
      <c r="J11" s="1">
        <v>70</v>
      </c>
      <c r="K11" s="1">
        <v>55</v>
      </c>
      <c r="L11" s="1">
        <v>54</v>
      </c>
      <c r="M11" s="1">
        <v>47</v>
      </c>
      <c r="N11" s="1">
        <f t="shared" si="1"/>
        <v>55</v>
      </c>
      <c r="O11" s="15">
        <f t="shared" si="2"/>
        <v>56.1</v>
      </c>
      <c r="P11" s="16">
        <f t="shared" si="3"/>
        <v>14025000</v>
      </c>
      <c r="Q11" s="5">
        <v>1</v>
      </c>
      <c r="R11" t="s">
        <v>15</v>
      </c>
    </row>
    <row r="12" spans="1:18" ht="20" customHeight="1">
      <c r="A12">
        <v>10</v>
      </c>
      <c r="B12" s="1">
        <v>11681</v>
      </c>
      <c r="C12" s="1">
        <v>35</v>
      </c>
      <c r="D12" s="1">
        <v>33</v>
      </c>
      <c r="E12" s="1">
        <v>30</v>
      </c>
      <c r="F12" s="1">
        <v>29</v>
      </c>
      <c r="G12" s="1">
        <v>33</v>
      </c>
      <c r="H12" s="1">
        <f t="shared" si="0"/>
        <v>32</v>
      </c>
      <c r="I12" s="1">
        <v>43</v>
      </c>
      <c r="J12" s="1">
        <v>21</v>
      </c>
      <c r="K12" s="1">
        <v>35</v>
      </c>
      <c r="L12" s="1">
        <v>35</v>
      </c>
      <c r="M12" s="1">
        <v>36</v>
      </c>
      <c r="N12" s="1">
        <f t="shared" si="1"/>
        <v>34</v>
      </c>
      <c r="O12" s="15">
        <f t="shared" si="2"/>
        <v>33</v>
      </c>
      <c r="P12" s="16">
        <f t="shared" si="3"/>
        <v>8250000</v>
      </c>
      <c r="Q12" s="5">
        <v>1</v>
      </c>
      <c r="R12" t="s">
        <v>16</v>
      </c>
    </row>
    <row r="13" spans="1:18" ht="20" customHeight="1">
      <c r="A13">
        <v>11</v>
      </c>
      <c r="B13" s="1">
        <v>11691</v>
      </c>
      <c r="C13" s="1">
        <v>35</v>
      </c>
      <c r="D13" s="1">
        <v>38</v>
      </c>
      <c r="E13" s="1">
        <v>31</v>
      </c>
      <c r="F13" s="1">
        <v>34</v>
      </c>
      <c r="G13" s="1">
        <v>28</v>
      </c>
      <c r="H13" s="1">
        <f t="shared" si="0"/>
        <v>33.200000000000003</v>
      </c>
      <c r="I13" s="1">
        <v>40</v>
      </c>
      <c r="J13" s="1">
        <v>32</v>
      </c>
      <c r="K13" s="1">
        <v>31</v>
      </c>
      <c r="L13" s="1">
        <v>42</v>
      </c>
      <c r="M13" s="1">
        <v>36</v>
      </c>
      <c r="N13" s="1">
        <f t="shared" si="1"/>
        <v>36.200000000000003</v>
      </c>
      <c r="O13" s="15">
        <f t="shared" si="2"/>
        <v>34.700000000000003</v>
      </c>
      <c r="P13" s="16">
        <f>(O13/0.004)*1000</f>
        <v>8675000</v>
      </c>
      <c r="Q13" s="5">
        <v>2</v>
      </c>
      <c r="R13" t="s">
        <v>17</v>
      </c>
    </row>
    <row r="14" spans="1:18" ht="20" customHeight="1">
      <c r="A14">
        <v>12</v>
      </c>
      <c r="B14" s="1">
        <v>11713</v>
      </c>
      <c r="C14" s="1">
        <v>34</v>
      </c>
      <c r="D14" s="1">
        <v>41</v>
      </c>
      <c r="E14" s="1">
        <v>29</v>
      </c>
      <c r="F14" s="1">
        <v>30</v>
      </c>
      <c r="G14" s="1">
        <v>28</v>
      </c>
      <c r="H14" s="1">
        <f t="shared" si="0"/>
        <v>32.4</v>
      </c>
      <c r="I14" s="1">
        <v>42</v>
      </c>
      <c r="J14" s="1">
        <v>45</v>
      </c>
      <c r="K14" s="1">
        <v>26</v>
      </c>
      <c r="L14" s="1">
        <v>41</v>
      </c>
      <c r="M14" s="1">
        <v>33</v>
      </c>
      <c r="N14" s="1">
        <f t="shared" si="1"/>
        <v>37.4</v>
      </c>
      <c r="O14" s="15">
        <f t="shared" si="2"/>
        <v>34.9</v>
      </c>
      <c r="P14" s="16">
        <f t="shared" si="3"/>
        <v>8725000</v>
      </c>
      <c r="Q14" s="5">
        <v>4</v>
      </c>
      <c r="R14" t="s">
        <v>16</v>
      </c>
    </row>
    <row r="15" spans="1:18" ht="20" customHeight="1">
      <c r="A15">
        <v>13</v>
      </c>
      <c r="B15" s="1">
        <v>11689</v>
      </c>
      <c r="C15" s="1">
        <v>46</v>
      </c>
      <c r="D15" s="1">
        <v>44</v>
      </c>
      <c r="E15" s="1">
        <v>40</v>
      </c>
      <c r="F15" s="1">
        <v>50</v>
      </c>
      <c r="G15" s="1">
        <v>45</v>
      </c>
      <c r="H15" s="1">
        <f t="shared" si="0"/>
        <v>45</v>
      </c>
      <c r="I15" s="1">
        <v>50</v>
      </c>
      <c r="J15" s="1">
        <v>31</v>
      </c>
      <c r="K15" s="1">
        <v>57</v>
      </c>
      <c r="L15" s="1">
        <v>50</v>
      </c>
      <c r="M15" s="1">
        <v>46</v>
      </c>
      <c r="N15" s="1">
        <f t="shared" si="1"/>
        <v>46.8</v>
      </c>
      <c r="O15" s="15">
        <f t="shared" si="2"/>
        <v>45.9</v>
      </c>
      <c r="P15" s="16">
        <f t="shared" si="3"/>
        <v>11475000</v>
      </c>
      <c r="Q15" s="5">
        <v>2</v>
      </c>
      <c r="R15" t="s">
        <v>16</v>
      </c>
    </row>
    <row r="16" spans="1:18" ht="20" customHeight="1">
      <c r="A16">
        <v>14</v>
      </c>
      <c r="B16" s="1">
        <v>11697</v>
      </c>
      <c r="C16" s="1">
        <v>30</v>
      </c>
      <c r="D16" s="1">
        <v>29</v>
      </c>
      <c r="E16" s="1">
        <v>27</v>
      </c>
      <c r="F16" s="1">
        <v>37</v>
      </c>
      <c r="G16" s="1">
        <v>31</v>
      </c>
      <c r="H16" s="1">
        <f t="shared" si="0"/>
        <v>30.8</v>
      </c>
      <c r="I16" s="1">
        <v>37</v>
      </c>
      <c r="J16" s="1">
        <v>30</v>
      </c>
      <c r="K16" s="1">
        <v>36</v>
      </c>
      <c r="L16" s="1">
        <v>33</v>
      </c>
      <c r="M16" s="1">
        <v>29</v>
      </c>
      <c r="N16" s="1">
        <f t="shared" si="1"/>
        <v>33</v>
      </c>
      <c r="O16" s="15">
        <f t="shared" si="2"/>
        <v>31.9</v>
      </c>
      <c r="P16" s="16">
        <f t="shared" si="3"/>
        <v>7974999.9999999991</v>
      </c>
      <c r="Q16" s="5">
        <v>8</v>
      </c>
      <c r="R16" t="s">
        <v>16</v>
      </c>
    </row>
    <row r="17" spans="1:18" ht="20" customHeight="1">
      <c r="A17">
        <v>15</v>
      </c>
      <c r="B17" s="1">
        <v>11690</v>
      </c>
      <c r="C17" s="1">
        <v>49</v>
      </c>
      <c r="D17" s="1">
        <v>41</v>
      </c>
      <c r="E17" s="1">
        <v>46</v>
      </c>
      <c r="F17" s="1">
        <v>45</v>
      </c>
      <c r="G17" s="1">
        <v>31</v>
      </c>
      <c r="H17" s="1">
        <f t="shared" si="0"/>
        <v>42.4</v>
      </c>
      <c r="I17" s="1">
        <v>39</v>
      </c>
      <c r="J17" s="1">
        <v>45</v>
      </c>
      <c r="K17" s="1">
        <v>53</v>
      </c>
      <c r="L17" s="1">
        <v>38</v>
      </c>
      <c r="M17" s="1">
        <v>40</v>
      </c>
      <c r="N17" s="1">
        <f t="shared" si="1"/>
        <v>43</v>
      </c>
      <c r="O17" s="15">
        <f t="shared" si="2"/>
        <v>42.7</v>
      </c>
      <c r="P17" s="16">
        <f t="shared" si="3"/>
        <v>10675000</v>
      </c>
      <c r="Q17" s="5">
        <v>2</v>
      </c>
      <c r="R17" t="s">
        <v>17</v>
      </c>
    </row>
    <row r="18" spans="1:18" ht="20" customHeight="1">
      <c r="A18">
        <v>16</v>
      </c>
      <c r="B18" s="1">
        <v>11728</v>
      </c>
      <c r="C18" s="1">
        <v>36</v>
      </c>
      <c r="D18" s="1">
        <v>34</v>
      </c>
      <c r="E18" s="1">
        <v>55</v>
      </c>
      <c r="F18" s="1">
        <v>49</v>
      </c>
      <c r="G18" s="1">
        <v>40</v>
      </c>
      <c r="H18" s="1">
        <f t="shared" si="0"/>
        <v>42.8</v>
      </c>
      <c r="I18" s="7">
        <v>36</v>
      </c>
      <c r="J18" s="7">
        <v>48</v>
      </c>
      <c r="K18" s="7">
        <v>49</v>
      </c>
      <c r="L18" s="7">
        <v>38</v>
      </c>
      <c r="M18" s="7">
        <v>37</v>
      </c>
      <c r="N18" s="1">
        <f t="shared" si="1"/>
        <v>41.6</v>
      </c>
      <c r="O18" s="15">
        <f t="shared" si="2"/>
        <v>42.2</v>
      </c>
      <c r="P18" s="16">
        <f t="shared" si="3"/>
        <v>10550000</v>
      </c>
      <c r="Q18" s="5">
        <v>6</v>
      </c>
      <c r="R18" t="s">
        <v>17</v>
      </c>
    </row>
    <row r="19" spans="1:18" ht="20" customHeight="1">
      <c r="A19">
        <v>17</v>
      </c>
      <c r="B19" s="1">
        <v>11735</v>
      </c>
      <c r="C19" s="1">
        <v>51</v>
      </c>
      <c r="D19" s="1">
        <v>39</v>
      </c>
      <c r="E19" s="1">
        <v>59</v>
      </c>
      <c r="F19" s="1">
        <v>45</v>
      </c>
      <c r="G19" s="1">
        <v>52</v>
      </c>
      <c r="H19" s="1">
        <f t="shared" si="0"/>
        <v>49.2</v>
      </c>
      <c r="I19" s="1">
        <v>54</v>
      </c>
      <c r="J19" s="1">
        <v>49</v>
      </c>
      <c r="K19" s="1">
        <v>49</v>
      </c>
      <c r="L19" s="1">
        <v>53</v>
      </c>
      <c r="M19" s="1">
        <v>35</v>
      </c>
      <c r="N19" s="1">
        <f t="shared" si="1"/>
        <v>48</v>
      </c>
      <c r="O19" s="15">
        <f t="shared" si="2"/>
        <v>48.6</v>
      </c>
      <c r="P19" s="16">
        <f t="shared" si="3"/>
        <v>12150000</v>
      </c>
      <c r="Q19" s="5">
        <v>7</v>
      </c>
      <c r="R19" t="s">
        <v>15</v>
      </c>
    </row>
    <row r="20" spans="1:18" ht="20" customHeight="1">
      <c r="A20">
        <v>18</v>
      </c>
      <c r="B20" s="1">
        <v>11720</v>
      </c>
      <c r="C20" s="1">
        <v>17</v>
      </c>
      <c r="D20" s="1">
        <v>28</v>
      </c>
      <c r="E20" s="1">
        <v>19</v>
      </c>
      <c r="F20" s="1">
        <v>29</v>
      </c>
      <c r="G20" s="1">
        <v>17</v>
      </c>
      <c r="H20" s="1">
        <f t="shared" si="0"/>
        <v>22</v>
      </c>
      <c r="I20" s="1">
        <v>18</v>
      </c>
      <c r="J20" s="1">
        <v>28</v>
      </c>
      <c r="K20" s="1">
        <v>22</v>
      </c>
      <c r="L20" s="1">
        <v>21</v>
      </c>
      <c r="M20" s="1">
        <v>23</v>
      </c>
      <c r="N20" s="1">
        <f t="shared" si="1"/>
        <v>22.4</v>
      </c>
      <c r="O20" s="15">
        <f t="shared" si="2"/>
        <v>22.2</v>
      </c>
      <c r="P20" s="16">
        <f t="shared" si="3"/>
        <v>5550000</v>
      </c>
      <c r="Q20" s="5">
        <v>5</v>
      </c>
      <c r="R20" t="s">
        <v>16</v>
      </c>
    </row>
    <row r="21" spans="1:18" ht="20" customHeight="1">
      <c r="A21">
        <v>19</v>
      </c>
      <c r="B21" s="1">
        <v>11727</v>
      </c>
      <c r="C21" s="1">
        <v>33</v>
      </c>
      <c r="D21" s="1">
        <v>37</v>
      </c>
      <c r="E21" s="1">
        <v>25</v>
      </c>
      <c r="F21" s="1">
        <v>37</v>
      </c>
      <c r="G21" s="1">
        <v>44</v>
      </c>
      <c r="H21" s="1">
        <f t="shared" si="0"/>
        <v>35.200000000000003</v>
      </c>
      <c r="I21" s="1">
        <v>37</v>
      </c>
      <c r="J21" s="1">
        <v>39</v>
      </c>
      <c r="K21" s="1">
        <v>37</v>
      </c>
      <c r="L21" s="1">
        <v>51</v>
      </c>
      <c r="M21" s="1">
        <v>22</v>
      </c>
      <c r="N21" s="1">
        <f t="shared" si="1"/>
        <v>37.200000000000003</v>
      </c>
      <c r="O21" s="15">
        <f t="shared" si="2"/>
        <v>36.200000000000003</v>
      </c>
      <c r="P21" s="16">
        <f t="shared" si="3"/>
        <v>9050000</v>
      </c>
      <c r="Q21" s="5">
        <v>6</v>
      </c>
      <c r="R21" t="s">
        <v>16</v>
      </c>
    </row>
    <row r="22" spans="1:18" ht="20" customHeight="1">
      <c r="A22">
        <v>20</v>
      </c>
      <c r="B22" s="1">
        <v>11683</v>
      </c>
      <c r="C22" s="1">
        <v>16</v>
      </c>
      <c r="D22" s="1">
        <v>26</v>
      </c>
      <c r="E22" s="1">
        <v>24</v>
      </c>
      <c r="F22" s="1">
        <v>25</v>
      </c>
      <c r="G22" s="1">
        <v>23</v>
      </c>
      <c r="H22" s="1">
        <f t="shared" si="0"/>
        <v>22.8</v>
      </c>
      <c r="I22" s="1">
        <v>24</v>
      </c>
      <c r="J22" s="1">
        <v>26</v>
      </c>
      <c r="K22" s="1">
        <v>20</v>
      </c>
      <c r="L22" s="1">
        <v>23</v>
      </c>
      <c r="M22" s="1">
        <v>21</v>
      </c>
      <c r="N22" s="1">
        <f t="shared" si="1"/>
        <v>22.8</v>
      </c>
      <c r="O22" s="15">
        <f t="shared" si="2"/>
        <v>22.8</v>
      </c>
      <c r="P22" s="16">
        <f t="shared" si="3"/>
        <v>5700000</v>
      </c>
      <c r="Q22" s="5">
        <v>1</v>
      </c>
      <c r="R22" t="s">
        <v>16</v>
      </c>
    </row>
    <row r="23" spans="1:18" ht="20" customHeight="1">
      <c r="A23">
        <v>21</v>
      </c>
      <c r="B23" s="1">
        <v>11688</v>
      </c>
      <c r="C23" s="1">
        <v>52</v>
      </c>
      <c r="D23" s="1">
        <v>60</v>
      </c>
      <c r="E23" s="1">
        <v>54</v>
      </c>
      <c r="F23" s="1">
        <v>55</v>
      </c>
      <c r="G23" s="1">
        <v>65</v>
      </c>
      <c r="H23" s="1">
        <f t="shared" si="0"/>
        <v>57.2</v>
      </c>
      <c r="I23" s="1">
        <v>55</v>
      </c>
      <c r="J23" s="1">
        <v>46</v>
      </c>
      <c r="K23" s="1">
        <v>62</v>
      </c>
      <c r="L23" s="1">
        <v>50</v>
      </c>
      <c r="M23" s="1">
        <v>61</v>
      </c>
      <c r="N23" s="1">
        <f t="shared" si="1"/>
        <v>54.8</v>
      </c>
      <c r="O23" s="15">
        <f t="shared" si="2"/>
        <v>56</v>
      </c>
      <c r="P23" s="16">
        <f t="shared" si="3"/>
        <v>14000000</v>
      </c>
      <c r="Q23" s="5">
        <v>2</v>
      </c>
      <c r="R23" t="s">
        <v>15</v>
      </c>
    </row>
    <row r="24" spans="1:18" ht="20" customHeight="1">
      <c r="A24">
        <v>22</v>
      </c>
      <c r="B24" s="1">
        <v>11721</v>
      </c>
      <c r="C24" s="1">
        <v>36</v>
      </c>
      <c r="D24" s="1">
        <v>52</v>
      </c>
      <c r="E24" s="1">
        <v>39</v>
      </c>
      <c r="F24" s="1">
        <v>41</v>
      </c>
      <c r="G24" s="1">
        <v>41</v>
      </c>
      <c r="H24" s="1">
        <f t="shared" si="0"/>
        <v>41.8</v>
      </c>
      <c r="I24" s="1">
        <v>35</v>
      </c>
      <c r="J24" s="1">
        <v>56</v>
      </c>
      <c r="K24" s="1">
        <v>28</v>
      </c>
      <c r="L24" s="1">
        <v>37</v>
      </c>
      <c r="M24" s="1">
        <v>46</v>
      </c>
      <c r="N24" s="1">
        <f t="shared" si="1"/>
        <v>40.4</v>
      </c>
      <c r="O24" s="15">
        <f t="shared" si="2"/>
        <v>41.099999999999994</v>
      </c>
      <c r="P24" s="16">
        <f t="shared" si="3"/>
        <v>10274999.999999998</v>
      </c>
      <c r="Q24" s="5">
        <v>5</v>
      </c>
      <c r="R24" t="s">
        <v>17</v>
      </c>
    </row>
    <row r="25" spans="1:18" ht="20" customHeight="1">
      <c r="A25">
        <v>23</v>
      </c>
      <c r="B25" s="1">
        <v>11726</v>
      </c>
      <c r="C25" s="1">
        <v>81</v>
      </c>
      <c r="D25" s="1">
        <v>55</v>
      </c>
      <c r="E25" s="1">
        <v>59</v>
      </c>
      <c r="F25" s="1">
        <v>54</v>
      </c>
      <c r="G25" s="1">
        <v>58</v>
      </c>
      <c r="H25" s="1">
        <f t="shared" si="0"/>
        <v>61.4</v>
      </c>
      <c r="I25" s="1">
        <v>69</v>
      </c>
      <c r="J25" s="1">
        <v>71</v>
      </c>
      <c r="K25" s="1">
        <v>44</v>
      </c>
      <c r="L25" s="1">
        <v>72</v>
      </c>
      <c r="M25" s="1">
        <v>56</v>
      </c>
      <c r="N25" s="1">
        <f t="shared" si="1"/>
        <v>62.4</v>
      </c>
      <c r="O25" s="15">
        <f t="shared" si="2"/>
        <v>61.9</v>
      </c>
      <c r="P25" s="16">
        <f t="shared" si="3"/>
        <v>15475000</v>
      </c>
      <c r="Q25" s="5">
        <v>6</v>
      </c>
      <c r="R25" t="s">
        <v>15</v>
      </c>
    </row>
    <row r="26" spans="1:18" ht="20" customHeight="1">
      <c r="A26">
        <v>24</v>
      </c>
      <c r="B26" s="8">
        <v>11685</v>
      </c>
      <c r="C26" s="8">
        <v>38</v>
      </c>
      <c r="D26" s="8">
        <v>35</v>
      </c>
      <c r="E26" s="8">
        <v>32</v>
      </c>
      <c r="F26" s="8">
        <v>34</v>
      </c>
      <c r="G26" s="8">
        <v>37</v>
      </c>
      <c r="H26" s="1">
        <f t="shared" si="0"/>
        <v>35.200000000000003</v>
      </c>
      <c r="I26" s="1">
        <v>36</v>
      </c>
      <c r="J26" s="1">
        <v>40</v>
      </c>
      <c r="K26" s="1">
        <v>36</v>
      </c>
      <c r="L26" s="1">
        <v>43</v>
      </c>
      <c r="M26" s="1">
        <v>37</v>
      </c>
      <c r="N26" s="1">
        <f t="shared" si="1"/>
        <v>38.4</v>
      </c>
      <c r="O26" s="15">
        <f t="shared" si="2"/>
        <v>36.799999999999997</v>
      </c>
      <c r="P26" s="16">
        <f t="shared" si="3"/>
        <v>9200000</v>
      </c>
      <c r="Q26" s="5">
        <v>1</v>
      </c>
      <c r="R26" t="s">
        <v>17</v>
      </c>
    </row>
    <row r="27" spans="1:18" ht="20" customHeight="1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3"/>
      <c r="P27" s="3"/>
    </row>
    <row r="28" spans="1:18" ht="20" customHeight="1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 t="s">
        <v>45</v>
      </c>
      <c r="P28" s="3"/>
      <c r="R28" t="s">
        <v>38</v>
      </c>
    </row>
    <row r="29" spans="1:18" ht="20" customHeight="1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R29" t="s">
        <v>39</v>
      </c>
    </row>
    <row r="30" spans="1:18" ht="20" customHeight="1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R30" t="s">
        <v>40</v>
      </c>
    </row>
    <row r="31" spans="1:18" ht="20" customHeight="1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8" ht="20" customHeight="1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2:16" ht="20" customHeight="1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2:16" ht="20" customHeight="1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2:16" ht="20" customHeight="1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2:16" ht="20" customHeight="1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2:16" ht="20" customHeight="1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2:16" ht="20" customHeight="1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2:16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2:16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</sheetData>
  <sortState ref="A3:S26">
    <sortCondition ref="A3:A26"/>
  </sortState>
  <mergeCells count="1">
    <mergeCell ref="F1:N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F31" sqref="F31"/>
    </sheetView>
  </sheetViews>
  <sheetFormatPr baseColWidth="10" defaultRowHeight="14" x14ac:dyDescent="0"/>
  <sheetData>
    <row r="1" spans="1:3">
      <c r="A1" t="s">
        <v>5</v>
      </c>
      <c r="B1" t="s">
        <v>30</v>
      </c>
      <c r="C1" t="s">
        <v>34</v>
      </c>
    </row>
    <row r="2" spans="1:3" ht="15">
      <c r="A2">
        <v>11682</v>
      </c>
      <c r="B2" s="24" t="s">
        <v>31</v>
      </c>
      <c r="C2">
        <v>7122.3</v>
      </c>
    </row>
    <row r="3" spans="1:3" ht="15">
      <c r="A3">
        <v>11685</v>
      </c>
      <c r="B3" s="24" t="s">
        <v>31</v>
      </c>
      <c r="C3">
        <v>6806</v>
      </c>
    </row>
    <row r="4" spans="1:3" ht="15">
      <c r="A4">
        <v>11690</v>
      </c>
      <c r="B4" s="24" t="s">
        <v>31</v>
      </c>
      <c r="C4">
        <v>9230.4</v>
      </c>
    </row>
    <row r="5" spans="1:3" ht="15">
      <c r="A5">
        <v>11691</v>
      </c>
      <c r="B5" s="24" t="s">
        <v>31</v>
      </c>
      <c r="C5">
        <v>7276.3</v>
      </c>
    </row>
    <row r="6" spans="1:3" ht="15">
      <c r="A6">
        <v>11698</v>
      </c>
      <c r="B6" s="24" t="s">
        <v>31</v>
      </c>
      <c r="C6">
        <v>6474.4</v>
      </c>
    </row>
    <row r="7" spans="1:3" ht="15">
      <c r="A7">
        <v>11721</v>
      </c>
      <c r="B7" s="24" t="s">
        <v>31</v>
      </c>
      <c r="C7">
        <v>4608.2</v>
      </c>
    </row>
    <row r="8" spans="1:3" ht="15">
      <c r="A8">
        <v>11728</v>
      </c>
      <c r="B8" s="24" t="s">
        <v>31</v>
      </c>
      <c r="C8">
        <v>8010.1</v>
      </c>
    </row>
    <row r="9" spans="1:3" ht="15">
      <c r="A9">
        <v>71729</v>
      </c>
      <c r="B9" s="24" t="s">
        <v>31</v>
      </c>
      <c r="C9">
        <v>5258</v>
      </c>
    </row>
    <row r="10" spans="1:3" ht="15">
      <c r="A10">
        <v>11680</v>
      </c>
      <c r="B10" s="24" t="s">
        <v>32</v>
      </c>
      <c r="C10">
        <v>8296.2999999999993</v>
      </c>
    </row>
    <row r="11" spans="1:3" ht="15">
      <c r="A11">
        <v>11684</v>
      </c>
      <c r="B11" s="24" t="s">
        <v>32</v>
      </c>
      <c r="C11">
        <v>6299.7</v>
      </c>
    </row>
    <row r="12" spans="1:3" ht="15">
      <c r="A12">
        <v>11688</v>
      </c>
      <c r="B12" s="24" t="s">
        <v>32</v>
      </c>
      <c r="C12">
        <v>7338.6</v>
      </c>
    </row>
    <row r="13" spans="1:3" ht="15">
      <c r="A13">
        <v>11696</v>
      </c>
      <c r="B13" s="24" t="s">
        <v>32</v>
      </c>
      <c r="C13">
        <v>7694.7</v>
      </c>
    </row>
    <row r="14" spans="1:3" ht="15">
      <c r="A14">
        <v>11714</v>
      </c>
      <c r="B14" s="24" t="s">
        <v>32</v>
      </c>
      <c r="C14">
        <v>7893</v>
      </c>
    </row>
    <row r="15" spans="1:3" ht="15">
      <c r="A15">
        <v>11719</v>
      </c>
      <c r="B15" s="24" t="s">
        <v>32</v>
      </c>
      <c r="C15">
        <v>6795.6</v>
      </c>
    </row>
    <row r="16" spans="1:3" ht="15">
      <c r="A16">
        <v>11726</v>
      </c>
      <c r="B16" s="24" t="s">
        <v>32</v>
      </c>
      <c r="C16">
        <v>7235.7</v>
      </c>
    </row>
    <row r="17" spans="1:3" ht="15">
      <c r="A17">
        <v>11735</v>
      </c>
      <c r="B17" s="24" t="s">
        <v>32</v>
      </c>
      <c r="C17">
        <v>6446.1</v>
      </c>
    </row>
    <row r="18" spans="1:3" ht="15">
      <c r="A18">
        <v>11681</v>
      </c>
      <c r="B18" s="24" t="s">
        <v>33</v>
      </c>
      <c r="C18">
        <v>9601.5</v>
      </c>
    </row>
    <row r="19" spans="1:3" ht="15">
      <c r="A19">
        <v>11683</v>
      </c>
      <c r="B19" s="24" t="s">
        <v>33</v>
      </c>
      <c r="C19">
        <v>7144.1</v>
      </c>
    </row>
    <row r="20" spans="1:3" ht="15">
      <c r="A20">
        <v>11689</v>
      </c>
      <c r="B20" s="24" t="s">
        <v>33</v>
      </c>
      <c r="C20">
        <v>8365.2000000000007</v>
      </c>
    </row>
    <row r="21" spans="1:3" ht="15">
      <c r="A21">
        <v>11697</v>
      </c>
      <c r="B21" s="24" t="s">
        <v>33</v>
      </c>
      <c r="C21">
        <v>7237.6</v>
      </c>
    </row>
    <row r="22" spans="1:3" ht="15">
      <c r="A22">
        <v>11713</v>
      </c>
      <c r="B22" s="24" t="s">
        <v>33</v>
      </c>
      <c r="C22">
        <v>9445.7000000000007</v>
      </c>
    </row>
    <row r="23" spans="1:3" ht="15">
      <c r="A23">
        <v>11720</v>
      </c>
      <c r="B23" s="24" t="s">
        <v>33</v>
      </c>
      <c r="C23">
        <v>7251.7</v>
      </c>
    </row>
    <row r="24" spans="1:3" ht="15">
      <c r="A24">
        <v>11727</v>
      </c>
      <c r="B24" s="24" t="s">
        <v>33</v>
      </c>
      <c r="C24">
        <v>8637.2000000000007</v>
      </c>
    </row>
    <row r="25" spans="1:3" ht="15">
      <c r="A25">
        <v>11734</v>
      </c>
      <c r="B25" s="24" t="s">
        <v>33</v>
      </c>
      <c r="C25">
        <v>8006.4</v>
      </c>
    </row>
    <row r="27" spans="1:3" ht="15">
      <c r="B27" s="29" t="s">
        <v>36</v>
      </c>
    </row>
    <row r="28" spans="1:3" ht="15">
      <c r="B28" s="29" t="s">
        <v>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</vt:lpstr>
      <vt:lpstr>Reproductive traits 1</vt:lpstr>
      <vt:lpstr>Reproductive traits2</vt:lpstr>
      <vt:lpstr>Sperm counts</vt:lpstr>
      <vt:lpstr>Protein concentrations</vt:lpstr>
    </vt:vector>
  </TitlesOfParts>
  <Manager/>
  <Company>The University of Liverpool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mputing Services</dc:creator>
  <cp:keywords/>
  <dc:description/>
  <cp:lastModifiedBy>Paula Stockley</cp:lastModifiedBy>
  <cp:revision/>
  <dcterms:created xsi:type="dcterms:W3CDTF">2012-09-21T13:10:58Z</dcterms:created>
  <dcterms:modified xsi:type="dcterms:W3CDTF">2020-09-01T12:43:33Z</dcterms:modified>
  <cp:category/>
  <cp:contentStatus/>
</cp:coreProperties>
</file>